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CEE024D7-976B-427A-9800-99DCE26D1486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A. NeuN+ both brain regions" sheetId="1" r:id="rId1"/>
    <sheet name="B. PU.1+ both brain region" sheetId="2" r:id="rId2"/>
    <sheet name="C. NeuN- PU.1- both brain regio" sheetId="3" r:id="rId3"/>
    <sheet name="D. Hippocampus NeuN+" sheetId="4" r:id="rId4"/>
    <sheet name="E. Hippocampus PU.1+" sheetId="5" r:id="rId5"/>
    <sheet name="F. Hippocampus NeuN- PU.1-" sheetId="6" r:id="rId6"/>
    <sheet name="G. DLPFC NeuN+" sheetId="7" r:id="rId7"/>
    <sheet name="H. DLPFC PU.1+" sheetId="8" r:id="rId8"/>
    <sheet name="I. DLPFC NeuN- PU.1-" sheetId="9" r:id="rId9"/>
    <sheet name="J. Corces cell type labels" sheetId="10" r:id="rId10"/>
  </sheets>
  <calcPr calcId="0"/>
</workbook>
</file>

<file path=xl/sharedStrings.xml><?xml version="1.0" encoding="utf-8"?>
<sst xmlns="http://schemas.openxmlformats.org/spreadsheetml/2006/main" count="535" uniqueCount="48">
  <si>
    <t>intersection</t>
  </si>
  <si>
    <t>union-intersection</t>
  </si>
  <si>
    <t>jaccard</t>
  </si>
  <si>
    <t>n_intersections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Cluster10</t>
  </si>
  <si>
    <t>Cluster11</t>
  </si>
  <si>
    <t>Cluster12</t>
  </si>
  <si>
    <t>Cluster13</t>
  </si>
  <si>
    <t>Cluster14</t>
  </si>
  <si>
    <t>Cluster15</t>
  </si>
  <si>
    <t>Cluster16</t>
  </si>
  <si>
    <t>Cluster17</t>
  </si>
  <si>
    <t>Cluster18</t>
  </si>
  <si>
    <t>Cluster19</t>
  </si>
  <si>
    <t>Cluster20</t>
  </si>
  <si>
    <t>Cluster21</t>
  </si>
  <si>
    <t>Cluster22</t>
  </si>
  <si>
    <t>Cluster23</t>
  </si>
  <si>
    <t>Cluster24</t>
  </si>
  <si>
    <t>Microglia</t>
  </si>
  <si>
    <t>Cell_type_name_Corces</t>
  </si>
  <si>
    <t>Cluster_Corces</t>
  </si>
  <si>
    <t>Isocortical excitatory</t>
  </si>
  <si>
    <t>Hippocampal excitatory</t>
  </si>
  <si>
    <t>Nigral neurons (unclassified)</t>
  </si>
  <si>
    <t>Nigral cells (unclassified)</t>
  </si>
  <si>
    <t>Neurons (unclassified)</t>
  </si>
  <si>
    <t>OPCs</t>
  </si>
  <si>
    <t>Nigral OPCs</t>
  </si>
  <si>
    <t>Isocortical inhibitory</t>
  </si>
  <si>
    <t>Striatal inhibitory (minor)</t>
  </si>
  <si>
    <t>Striatal inhibitory (major)</t>
  </si>
  <si>
    <t>Astrocytes (unclassified)</t>
  </si>
  <si>
    <t>Nigral astrocytes</t>
  </si>
  <si>
    <t>Isocortical astrocytes</t>
  </si>
  <si>
    <t>Striatal astrocytes</t>
  </si>
  <si>
    <t>Potential doublets</t>
  </si>
  <si>
    <t>Oligodendrocytes</t>
  </si>
  <si>
    <t>Supplementary Table 6: Comparison of peaks for individual cell types against single nucleus ATAC-seq peaks in Corces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Menlo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0" xfId="0" applyFont="1"/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tabSelected="1" zoomScaleNormal="100" workbookViewId="0">
      <selection activeCell="H9" sqref="H9"/>
    </sheetView>
  </sheetViews>
  <sheetFormatPr defaultColWidth="10.6640625" defaultRowHeight="15.5"/>
  <cols>
    <col min="1" max="1" width="13.1640625" bestFit="1" customWidth="1"/>
    <col min="2" max="2" width="25" bestFit="1" customWidth="1"/>
    <col min="4" max="4" width="16" bestFit="1" customWidth="1"/>
    <col min="5" max="5" width="11.1640625" bestFit="1" customWidth="1"/>
    <col min="6" max="6" width="13.6640625" customWidth="1"/>
  </cols>
  <sheetData>
    <row r="1" spans="1:6" ht="35" customHeight="1">
      <c r="A1" s="3" t="s">
        <v>47</v>
      </c>
      <c r="B1" s="3"/>
      <c r="C1" s="3"/>
      <c r="D1" s="3"/>
      <c r="E1" s="3"/>
      <c r="F1" s="3"/>
    </row>
    <row r="2" spans="1:6" s="1" customFormat="1">
      <c r="A2" s="1" t="s">
        <v>30</v>
      </c>
      <c r="B2" s="1" t="s">
        <v>29</v>
      </c>
      <c r="C2" s="1" t="s">
        <v>0</v>
      </c>
      <c r="D2" s="1" t="s">
        <v>1</v>
      </c>
      <c r="E2" s="1" t="s">
        <v>2</v>
      </c>
      <c r="F2" s="1" t="s">
        <v>3</v>
      </c>
    </row>
    <row r="3" spans="1:6">
      <c r="A3" t="s">
        <v>4</v>
      </c>
      <c r="B3" t="s">
        <v>31</v>
      </c>
      <c r="C3">
        <v>37062993</v>
      </c>
      <c r="D3">
        <v>276962190</v>
      </c>
      <c r="E3">
        <v>0.13381999999999999</v>
      </c>
      <c r="F3">
        <v>42577</v>
      </c>
    </row>
    <row r="4" spans="1:6">
      <c r="A4" t="s">
        <v>5</v>
      </c>
      <c r="B4" t="s">
        <v>40</v>
      </c>
      <c r="C4">
        <v>26578600</v>
      </c>
      <c r="D4">
        <v>292549693</v>
      </c>
      <c r="E4">
        <v>9.0851600000000005E-2</v>
      </c>
      <c r="F4">
        <v>33956</v>
      </c>
    </row>
    <row r="5" spans="1:6">
      <c r="A5" t="s">
        <v>7</v>
      </c>
      <c r="B5" t="s">
        <v>32</v>
      </c>
      <c r="C5">
        <v>15301980</v>
      </c>
      <c r="D5">
        <v>258638280</v>
      </c>
      <c r="E5">
        <v>5.9163599999999997E-2</v>
      </c>
      <c r="F5">
        <v>19476</v>
      </c>
    </row>
    <row r="6" spans="1:6">
      <c r="A6" t="s">
        <v>14</v>
      </c>
      <c r="B6" t="s">
        <v>38</v>
      </c>
      <c r="C6">
        <v>15282228</v>
      </c>
      <c r="D6">
        <v>265793289</v>
      </c>
      <c r="E6">
        <v>5.7496699999999998E-2</v>
      </c>
      <c r="F6">
        <v>19269</v>
      </c>
    </row>
    <row r="7" spans="1:6">
      <c r="A7" t="s">
        <v>18</v>
      </c>
      <c r="B7" t="s">
        <v>43</v>
      </c>
      <c r="C7">
        <v>12062625</v>
      </c>
      <c r="D7">
        <v>283919000</v>
      </c>
      <c r="E7">
        <v>4.2486099999999999E-2</v>
      </c>
      <c r="F7">
        <v>16503</v>
      </c>
    </row>
    <row r="8" spans="1:6">
      <c r="A8" t="s">
        <v>6</v>
      </c>
      <c r="B8" t="s">
        <v>32</v>
      </c>
      <c r="C8">
        <v>10195431</v>
      </c>
      <c r="D8">
        <v>258180824</v>
      </c>
      <c r="E8">
        <v>3.9489499999999997E-2</v>
      </c>
      <c r="F8">
        <v>13529</v>
      </c>
    </row>
    <row r="9" spans="1:6">
      <c r="A9" t="s">
        <v>12</v>
      </c>
      <c r="B9" t="s">
        <v>36</v>
      </c>
      <c r="C9">
        <v>9251104</v>
      </c>
      <c r="D9">
        <v>272736442</v>
      </c>
      <c r="E9">
        <v>3.3919600000000001E-2</v>
      </c>
      <c r="F9">
        <v>11897</v>
      </c>
    </row>
    <row r="10" spans="1:6">
      <c r="A10" t="s">
        <v>17</v>
      </c>
      <c r="B10" t="s">
        <v>42</v>
      </c>
      <c r="C10">
        <v>8865497</v>
      </c>
      <c r="D10">
        <v>271982299</v>
      </c>
      <c r="E10">
        <v>3.2595899999999997E-2</v>
      </c>
      <c r="F10">
        <v>13424</v>
      </c>
    </row>
    <row r="11" spans="1:6">
      <c r="A11" t="s">
        <v>24</v>
      </c>
      <c r="B11" t="s">
        <v>46</v>
      </c>
      <c r="C11">
        <v>6936117</v>
      </c>
      <c r="D11">
        <v>290463751</v>
      </c>
      <c r="E11">
        <v>2.3879500000000001E-2</v>
      </c>
      <c r="F11">
        <v>9345</v>
      </c>
    </row>
    <row r="12" spans="1:6">
      <c r="A12" t="s">
        <v>10</v>
      </c>
      <c r="B12" t="s">
        <v>35</v>
      </c>
      <c r="C12">
        <v>6143753</v>
      </c>
      <c r="D12">
        <v>257711110</v>
      </c>
      <c r="E12">
        <v>2.3839699999999998E-2</v>
      </c>
      <c r="F12">
        <v>9466</v>
      </c>
    </row>
    <row r="13" spans="1:6">
      <c r="A13" t="s">
        <v>15</v>
      </c>
      <c r="B13" t="s">
        <v>39</v>
      </c>
      <c r="C13">
        <v>5487564</v>
      </c>
      <c r="D13">
        <v>254187016</v>
      </c>
      <c r="E13">
        <v>2.1588699999999999E-2</v>
      </c>
      <c r="F13">
        <v>8293</v>
      </c>
    </row>
    <row r="14" spans="1:6">
      <c r="A14" t="s">
        <v>19</v>
      </c>
      <c r="B14" t="s">
        <v>44</v>
      </c>
      <c r="C14">
        <v>5568647</v>
      </c>
      <c r="D14">
        <v>262534741</v>
      </c>
      <c r="E14">
        <v>2.12111E-2</v>
      </c>
      <c r="F14">
        <v>11143</v>
      </c>
    </row>
    <row r="15" spans="1:6">
      <c r="A15" t="s">
        <v>23</v>
      </c>
      <c r="B15" t="s">
        <v>46</v>
      </c>
      <c r="C15">
        <v>5981975</v>
      </c>
      <c r="D15">
        <v>286458804</v>
      </c>
      <c r="E15">
        <v>2.0882499999999998E-2</v>
      </c>
      <c r="F15">
        <v>8352</v>
      </c>
    </row>
    <row r="16" spans="1:6">
      <c r="A16" t="s">
        <v>25</v>
      </c>
      <c r="B16" t="s">
        <v>46</v>
      </c>
      <c r="C16">
        <v>5715776</v>
      </c>
      <c r="D16">
        <v>285403486</v>
      </c>
      <c r="E16">
        <v>2.0027E-2</v>
      </c>
      <c r="F16">
        <v>7913</v>
      </c>
    </row>
    <row r="17" spans="1:6">
      <c r="A17" t="s">
        <v>8</v>
      </c>
      <c r="B17" t="s">
        <v>33</v>
      </c>
      <c r="C17">
        <v>4907699</v>
      </c>
      <c r="D17">
        <v>251562704</v>
      </c>
      <c r="E17">
        <v>1.95088E-2</v>
      </c>
      <c r="F17">
        <v>10699</v>
      </c>
    </row>
    <row r="18" spans="1:6">
      <c r="A18" t="s">
        <v>27</v>
      </c>
      <c r="B18" t="s">
        <v>28</v>
      </c>
      <c r="C18">
        <v>5233473</v>
      </c>
      <c r="D18">
        <v>276994246</v>
      </c>
      <c r="E18">
        <v>1.8893799999999999E-2</v>
      </c>
      <c r="F18">
        <v>7773</v>
      </c>
    </row>
    <row r="19" spans="1:6">
      <c r="A19" t="s">
        <v>20</v>
      </c>
      <c r="B19" t="s">
        <v>41</v>
      </c>
      <c r="C19">
        <v>3811460</v>
      </c>
      <c r="D19">
        <v>256276729</v>
      </c>
      <c r="E19">
        <v>1.4872399999999999E-2</v>
      </c>
      <c r="F19">
        <v>12344</v>
      </c>
    </row>
    <row r="20" spans="1:6">
      <c r="A20" t="s">
        <v>22</v>
      </c>
      <c r="B20" t="s">
        <v>46</v>
      </c>
      <c r="C20">
        <v>3818895</v>
      </c>
      <c r="D20">
        <v>271841083</v>
      </c>
      <c r="E20">
        <v>1.40483E-2</v>
      </c>
      <c r="F20">
        <v>5696</v>
      </c>
    </row>
    <row r="21" spans="1:6">
      <c r="A21" t="s">
        <v>9</v>
      </c>
      <c r="B21" t="s">
        <v>34</v>
      </c>
      <c r="C21">
        <v>2283358</v>
      </c>
      <c r="D21">
        <v>249713529</v>
      </c>
      <c r="E21">
        <v>9.1439099999999999E-3</v>
      </c>
      <c r="F21">
        <v>4195</v>
      </c>
    </row>
    <row r="22" spans="1:6">
      <c r="A22" t="s">
        <v>16</v>
      </c>
      <c r="B22" t="s">
        <v>41</v>
      </c>
      <c r="C22">
        <v>2323991</v>
      </c>
      <c r="D22">
        <v>254284561</v>
      </c>
      <c r="E22">
        <v>9.1393299999999993E-3</v>
      </c>
      <c r="F22">
        <v>3808</v>
      </c>
    </row>
    <row r="23" spans="1:6">
      <c r="A23" t="s">
        <v>13</v>
      </c>
      <c r="B23" t="s">
        <v>37</v>
      </c>
      <c r="C23">
        <v>2204400</v>
      </c>
      <c r="D23">
        <v>251228376</v>
      </c>
      <c r="E23">
        <v>8.7744899999999994E-3</v>
      </c>
      <c r="F23">
        <v>3165</v>
      </c>
    </row>
    <row r="24" spans="1:6">
      <c r="A24" t="s">
        <v>26</v>
      </c>
      <c r="B24" t="s">
        <v>46</v>
      </c>
      <c r="C24">
        <v>1681993</v>
      </c>
      <c r="D24">
        <v>258338628</v>
      </c>
      <c r="E24">
        <v>6.5108099999999997E-3</v>
      </c>
      <c r="F24">
        <v>2700</v>
      </c>
    </row>
    <row r="25" spans="1:6">
      <c r="A25" t="s">
        <v>21</v>
      </c>
      <c r="B25" t="s">
        <v>45</v>
      </c>
      <c r="C25">
        <v>1116790</v>
      </c>
      <c r="D25">
        <v>251678710</v>
      </c>
      <c r="E25">
        <v>4.4373599999999996E-3</v>
      </c>
      <c r="F25">
        <v>2635</v>
      </c>
    </row>
    <row r="26" spans="1:6">
      <c r="A26" t="s">
        <v>11</v>
      </c>
      <c r="B26" t="s">
        <v>36</v>
      </c>
      <c r="C26">
        <v>0</v>
      </c>
      <c r="D26">
        <v>238579079</v>
      </c>
      <c r="E26">
        <v>0</v>
      </c>
      <c r="F26">
        <v>0</v>
      </c>
    </row>
  </sheetData>
  <sortState xmlns:xlrd2="http://schemas.microsoft.com/office/spreadsheetml/2017/richdata2" ref="A3:F26">
    <sortCondition descending="1" ref="E3:E26"/>
  </sortState>
  <mergeCells count="1">
    <mergeCell ref="A1:F1"/>
  </mergeCells>
  <conditionalFormatting sqref="E3:E26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4925C-6BDB-0D48-899A-AE1DE3411A80}">
  <dimension ref="A1:B24"/>
  <sheetViews>
    <sheetView workbookViewId="0">
      <selection activeCell="B1" sqref="B1:B24"/>
    </sheetView>
  </sheetViews>
  <sheetFormatPr defaultColWidth="10.6640625" defaultRowHeight="15.5"/>
  <sheetData>
    <row r="1" spans="1:2">
      <c r="A1" t="s">
        <v>4</v>
      </c>
      <c r="B1" t="s">
        <v>31</v>
      </c>
    </row>
    <row r="2" spans="1:2">
      <c r="A2" t="s">
        <v>13</v>
      </c>
      <c r="B2" t="s">
        <v>37</v>
      </c>
    </row>
    <row r="3" spans="1:2">
      <c r="A3" t="s">
        <v>14</v>
      </c>
      <c r="B3" t="s">
        <v>38</v>
      </c>
    </row>
    <row r="4" spans="1:2">
      <c r="A4" t="s">
        <v>15</v>
      </c>
      <c r="B4" t="s">
        <v>39</v>
      </c>
    </row>
    <row r="5" spans="1:2">
      <c r="A5" t="s">
        <v>16</v>
      </c>
      <c r="B5" t="s">
        <v>41</v>
      </c>
    </row>
    <row r="6" spans="1:2">
      <c r="A6" t="s">
        <v>17</v>
      </c>
      <c r="B6" t="s">
        <v>42</v>
      </c>
    </row>
    <row r="7" spans="1:2">
      <c r="A7" t="s">
        <v>18</v>
      </c>
      <c r="B7" t="s">
        <v>43</v>
      </c>
    </row>
    <row r="8" spans="1:2">
      <c r="A8" t="s">
        <v>19</v>
      </c>
      <c r="B8" t="s">
        <v>44</v>
      </c>
    </row>
    <row r="9" spans="1:2">
      <c r="A9" t="s">
        <v>20</v>
      </c>
      <c r="B9" t="s">
        <v>41</v>
      </c>
    </row>
    <row r="10" spans="1:2">
      <c r="A10" t="s">
        <v>21</v>
      </c>
      <c r="B10" t="s">
        <v>45</v>
      </c>
    </row>
    <row r="11" spans="1:2">
      <c r="A11" t="s">
        <v>22</v>
      </c>
      <c r="B11" t="s">
        <v>46</v>
      </c>
    </row>
    <row r="12" spans="1:2">
      <c r="A12" t="s">
        <v>5</v>
      </c>
      <c r="B12" t="s">
        <v>40</v>
      </c>
    </row>
    <row r="13" spans="1:2">
      <c r="A13" t="s">
        <v>23</v>
      </c>
      <c r="B13" t="s">
        <v>46</v>
      </c>
    </row>
    <row r="14" spans="1:2">
      <c r="A14" t="s">
        <v>24</v>
      </c>
      <c r="B14" t="s">
        <v>46</v>
      </c>
    </row>
    <row r="15" spans="1:2">
      <c r="A15" t="s">
        <v>25</v>
      </c>
      <c r="B15" t="s">
        <v>46</v>
      </c>
    </row>
    <row r="16" spans="1:2">
      <c r="A16" t="s">
        <v>26</v>
      </c>
      <c r="B16" t="s">
        <v>46</v>
      </c>
    </row>
    <row r="17" spans="1:2">
      <c r="A17" t="s">
        <v>27</v>
      </c>
      <c r="B17" t="s">
        <v>28</v>
      </c>
    </row>
    <row r="18" spans="1:2">
      <c r="A18" t="s">
        <v>6</v>
      </c>
      <c r="B18" t="s">
        <v>32</v>
      </c>
    </row>
    <row r="19" spans="1:2">
      <c r="A19" t="s">
        <v>7</v>
      </c>
      <c r="B19" t="s">
        <v>32</v>
      </c>
    </row>
    <row r="20" spans="1:2">
      <c r="A20" t="s">
        <v>8</v>
      </c>
      <c r="B20" t="s">
        <v>33</v>
      </c>
    </row>
    <row r="21" spans="1:2">
      <c r="A21" t="s">
        <v>9</v>
      </c>
      <c r="B21" t="s">
        <v>34</v>
      </c>
    </row>
    <row r="22" spans="1:2">
      <c r="A22" t="s">
        <v>10</v>
      </c>
      <c r="B22" t="s">
        <v>35</v>
      </c>
    </row>
    <row r="23" spans="1:2">
      <c r="A23" t="s">
        <v>11</v>
      </c>
      <c r="B23" t="s">
        <v>36</v>
      </c>
    </row>
    <row r="24" spans="1:2">
      <c r="A24" t="s">
        <v>12</v>
      </c>
      <c r="B24" t="s">
        <v>36</v>
      </c>
    </row>
  </sheetData>
  <sortState xmlns:xlrd2="http://schemas.microsoft.com/office/spreadsheetml/2017/richdata2" ref="A1:B24">
    <sortCondition ref="A1:A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E872B-CD5C-C249-95EB-E88CC2ACC9B4}">
  <dimension ref="A1:F25"/>
  <sheetViews>
    <sheetView workbookViewId="0"/>
  </sheetViews>
  <sheetFormatPr defaultColWidth="10.6640625" defaultRowHeight="15.5"/>
  <cols>
    <col min="1" max="1" width="13.1640625" bestFit="1" customWidth="1"/>
    <col min="2" max="2" width="25" bestFit="1" customWidth="1"/>
    <col min="4" max="4" width="16" bestFit="1" customWidth="1"/>
    <col min="5" max="5" width="10.1640625" bestFit="1" customWidth="1"/>
    <col min="6" max="6" width="13.6640625" bestFit="1" customWidth="1"/>
  </cols>
  <sheetData>
    <row r="1" spans="1:6">
      <c r="A1" s="1" t="s">
        <v>30</v>
      </c>
      <c r="B1" s="1" t="s">
        <v>29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>
      <c r="A2" t="s">
        <v>27</v>
      </c>
      <c r="B2" t="s">
        <v>28</v>
      </c>
      <c r="C2">
        <v>30913723</v>
      </c>
      <c r="D2">
        <v>219911953</v>
      </c>
      <c r="E2">
        <v>0.140573</v>
      </c>
      <c r="F2">
        <v>41028</v>
      </c>
    </row>
    <row r="3" spans="1:6">
      <c r="A3" t="s">
        <v>24</v>
      </c>
      <c r="B3" t="s">
        <v>46</v>
      </c>
      <c r="C3">
        <v>27287422</v>
      </c>
      <c r="D3">
        <v>238690228</v>
      </c>
      <c r="E3">
        <v>0.11432100000000001</v>
      </c>
      <c r="F3">
        <v>30660</v>
      </c>
    </row>
    <row r="4" spans="1:6">
      <c r="A4" t="s">
        <v>23</v>
      </c>
      <c r="B4" t="s">
        <v>46</v>
      </c>
      <c r="C4">
        <v>25764895</v>
      </c>
      <c r="D4">
        <v>235264480</v>
      </c>
      <c r="E4">
        <v>0.109515</v>
      </c>
      <c r="F4">
        <v>30252</v>
      </c>
    </row>
    <row r="5" spans="1:6">
      <c r="A5" t="s">
        <v>25</v>
      </c>
      <c r="B5" t="s">
        <v>46</v>
      </c>
      <c r="C5">
        <v>25336414</v>
      </c>
      <c r="D5">
        <v>234365401</v>
      </c>
      <c r="E5">
        <v>0.10810599999999999</v>
      </c>
      <c r="F5">
        <v>29884</v>
      </c>
    </row>
    <row r="6" spans="1:6">
      <c r="A6" t="s">
        <v>18</v>
      </c>
      <c r="B6" t="s">
        <v>43</v>
      </c>
      <c r="C6">
        <v>21721859</v>
      </c>
      <c r="D6">
        <v>242856115</v>
      </c>
      <c r="E6">
        <v>8.9443300000000003E-2</v>
      </c>
      <c r="F6">
        <v>24526</v>
      </c>
    </row>
    <row r="7" spans="1:6">
      <c r="A7" t="s">
        <v>22</v>
      </c>
      <c r="B7" t="s">
        <v>46</v>
      </c>
      <c r="C7">
        <v>18815421</v>
      </c>
      <c r="D7">
        <v>225431448</v>
      </c>
      <c r="E7">
        <v>8.3463999999999997E-2</v>
      </c>
      <c r="F7">
        <v>23243</v>
      </c>
    </row>
    <row r="8" spans="1:6">
      <c r="A8" t="s">
        <v>12</v>
      </c>
      <c r="B8" t="s">
        <v>36</v>
      </c>
      <c r="C8">
        <v>18376001</v>
      </c>
      <c r="D8">
        <v>232204858</v>
      </c>
      <c r="E8">
        <v>7.9136999999999999E-2</v>
      </c>
      <c r="F8">
        <v>19842</v>
      </c>
    </row>
    <row r="9" spans="1:6">
      <c r="A9" t="s">
        <v>17</v>
      </c>
      <c r="B9" t="s">
        <v>42</v>
      </c>
      <c r="C9">
        <v>17494040</v>
      </c>
      <c r="D9">
        <v>231950285</v>
      </c>
      <c r="E9">
        <v>7.5421500000000002E-2</v>
      </c>
      <c r="F9">
        <v>21350</v>
      </c>
    </row>
    <row r="10" spans="1:6">
      <c r="A10" t="s">
        <v>5</v>
      </c>
      <c r="B10" t="s">
        <v>40</v>
      </c>
      <c r="C10">
        <v>19429194</v>
      </c>
      <c r="D10">
        <v>268298155</v>
      </c>
      <c r="E10">
        <v>7.2416400000000006E-2</v>
      </c>
      <c r="F10">
        <v>19730</v>
      </c>
    </row>
    <row r="11" spans="1:6">
      <c r="A11" t="s">
        <v>4</v>
      </c>
      <c r="B11" t="s">
        <v>31</v>
      </c>
      <c r="C11">
        <v>18877722</v>
      </c>
      <c r="D11">
        <v>263755520</v>
      </c>
      <c r="E11">
        <v>7.1572800000000006E-2</v>
      </c>
      <c r="F11">
        <v>16950</v>
      </c>
    </row>
    <row r="12" spans="1:6">
      <c r="A12" t="s">
        <v>14</v>
      </c>
      <c r="B12" t="s">
        <v>38</v>
      </c>
      <c r="C12">
        <v>14641765</v>
      </c>
      <c r="D12">
        <v>235040305</v>
      </c>
      <c r="E12">
        <v>6.2294700000000001E-2</v>
      </c>
      <c r="F12">
        <v>14431</v>
      </c>
    </row>
    <row r="13" spans="1:6">
      <c r="A13" t="s">
        <v>19</v>
      </c>
      <c r="B13" t="s">
        <v>44</v>
      </c>
      <c r="C13">
        <v>13096097</v>
      </c>
      <c r="D13">
        <v>223614058</v>
      </c>
      <c r="E13">
        <v>5.8565600000000002E-2</v>
      </c>
      <c r="F13">
        <v>19808</v>
      </c>
    </row>
    <row r="14" spans="1:6">
      <c r="A14" t="s">
        <v>26</v>
      </c>
      <c r="B14" t="s">
        <v>46</v>
      </c>
      <c r="C14">
        <v>12154596</v>
      </c>
      <c r="D14">
        <v>216469510</v>
      </c>
      <c r="E14">
        <v>5.6149200000000003E-2</v>
      </c>
      <c r="F14">
        <v>15461</v>
      </c>
    </row>
    <row r="15" spans="1:6">
      <c r="A15" t="s">
        <v>10</v>
      </c>
      <c r="B15" t="s">
        <v>35</v>
      </c>
      <c r="C15">
        <v>11690967</v>
      </c>
      <c r="D15">
        <v>220769004</v>
      </c>
      <c r="E15">
        <v>5.2955700000000001E-2</v>
      </c>
      <c r="F15">
        <v>13241</v>
      </c>
    </row>
    <row r="16" spans="1:6">
      <c r="A16" t="s">
        <v>7</v>
      </c>
      <c r="B16" t="s">
        <v>32</v>
      </c>
      <c r="C16">
        <v>11852308</v>
      </c>
      <c r="D16">
        <v>230677243</v>
      </c>
      <c r="E16">
        <v>5.1380500000000003E-2</v>
      </c>
      <c r="F16">
        <v>11237</v>
      </c>
    </row>
    <row r="17" spans="1:6">
      <c r="A17" t="s">
        <v>6</v>
      </c>
      <c r="B17" t="s">
        <v>32</v>
      </c>
      <c r="C17">
        <v>11158539</v>
      </c>
      <c r="D17">
        <v>225826575</v>
      </c>
      <c r="E17">
        <v>4.9411999999999998E-2</v>
      </c>
      <c r="F17">
        <v>10760</v>
      </c>
    </row>
    <row r="18" spans="1:6">
      <c r="A18" t="s">
        <v>16</v>
      </c>
      <c r="B18" t="s">
        <v>41</v>
      </c>
      <c r="C18">
        <v>10365458</v>
      </c>
      <c r="D18">
        <v>214850976</v>
      </c>
      <c r="E18">
        <v>4.82449E-2</v>
      </c>
      <c r="F18">
        <v>12834</v>
      </c>
    </row>
    <row r="19" spans="1:6">
      <c r="A19" t="s">
        <v>15</v>
      </c>
      <c r="B19" t="s">
        <v>39</v>
      </c>
      <c r="C19">
        <v>9585217</v>
      </c>
      <c r="D19">
        <v>218698441</v>
      </c>
      <c r="E19">
        <v>4.3828499999999999E-2</v>
      </c>
      <c r="F19">
        <v>10753</v>
      </c>
    </row>
    <row r="20" spans="1:6">
      <c r="A20" t="s">
        <v>21</v>
      </c>
      <c r="B20" t="s">
        <v>45</v>
      </c>
      <c r="C20">
        <v>9255954</v>
      </c>
      <c r="D20">
        <v>212146947</v>
      </c>
      <c r="E20">
        <v>4.3629899999999999E-2</v>
      </c>
      <c r="F20">
        <v>16497</v>
      </c>
    </row>
    <row r="21" spans="1:6">
      <c r="A21" t="s">
        <v>20</v>
      </c>
      <c r="B21" t="s">
        <v>41</v>
      </c>
      <c r="C21">
        <v>8906262</v>
      </c>
      <c r="D21">
        <v>219792292</v>
      </c>
      <c r="E21">
        <v>4.0521300000000003E-2</v>
      </c>
      <c r="F21">
        <v>22127</v>
      </c>
    </row>
    <row r="22" spans="1:6">
      <c r="A22" t="s">
        <v>13</v>
      </c>
      <c r="B22" t="s">
        <v>37</v>
      </c>
      <c r="C22">
        <v>8307618</v>
      </c>
      <c r="D22">
        <v>213736047</v>
      </c>
      <c r="E22">
        <v>3.8868600000000003E-2</v>
      </c>
      <c r="F22">
        <v>9727</v>
      </c>
    </row>
    <row r="23" spans="1:6">
      <c r="A23" t="s">
        <v>9</v>
      </c>
      <c r="B23" t="s">
        <v>34</v>
      </c>
      <c r="C23">
        <v>8158388</v>
      </c>
      <c r="D23">
        <v>212446944</v>
      </c>
      <c r="E23">
        <v>3.8401999999999999E-2</v>
      </c>
      <c r="F23">
        <v>10393</v>
      </c>
    </row>
    <row r="24" spans="1:6">
      <c r="A24" t="s">
        <v>8</v>
      </c>
      <c r="B24" t="s">
        <v>33</v>
      </c>
      <c r="C24">
        <v>8046808</v>
      </c>
      <c r="D24">
        <v>217023266</v>
      </c>
      <c r="E24">
        <v>3.7078100000000003E-2</v>
      </c>
      <c r="F24">
        <v>12585</v>
      </c>
    </row>
    <row r="25" spans="1:6">
      <c r="A25" t="s">
        <v>11</v>
      </c>
      <c r="B25" t="s">
        <v>36</v>
      </c>
      <c r="C25">
        <v>0</v>
      </c>
      <c r="D25">
        <v>207190861</v>
      </c>
      <c r="E25">
        <v>0</v>
      </c>
      <c r="F25">
        <v>0</v>
      </c>
    </row>
  </sheetData>
  <sortState xmlns:xlrd2="http://schemas.microsoft.com/office/spreadsheetml/2017/richdata2" ref="A2:F25">
    <sortCondition descending="1" ref="E2:E25"/>
  </sortState>
  <conditionalFormatting sqref="E2:E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9A5C0-D4D5-E745-A120-83FE0DE7FBA9}">
  <dimension ref="A1:F25"/>
  <sheetViews>
    <sheetView workbookViewId="0"/>
  </sheetViews>
  <sheetFormatPr defaultColWidth="10.6640625" defaultRowHeight="15.5"/>
  <cols>
    <col min="1" max="1" width="13.1640625" bestFit="1" customWidth="1"/>
    <col min="2" max="2" width="25" bestFit="1" customWidth="1"/>
    <col min="4" max="4" width="16" bestFit="1" customWidth="1"/>
    <col min="5" max="5" width="10.1640625" bestFit="1" customWidth="1"/>
    <col min="6" max="6" width="13.6640625" bestFit="1" customWidth="1"/>
  </cols>
  <sheetData>
    <row r="1" spans="1:6">
      <c r="A1" s="1" t="s">
        <v>30</v>
      </c>
      <c r="B1" s="1" t="s">
        <v>29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>
      <c r="A2" t="s">
        <v>24</v>
      </c>
      <c r="B2" t="s">
        <v>46</v>
      </c>
      <c r="C2">
        <v>36158737</v>
      </c>
      <c r="D2">
        <v>233636734</v>
      </c>
      <c r="E2">
        <v>0.15476500000000001</v>
      </c>
      <c r="F2">
        <v>43072</v>
      </c>
    </row>
    <row r="3" spans="1:6">
      <c r="A3" t="s">
        <v>23</v>
      </c>
      <c r="B3" t="s">
        <v>46</v>
      </c>
      <c r="C3">
        <v>33898745</v>
      </c>
      <c r="D3">
        <v>230938030</v>
      </c>
      <c r="E3">
        <v>0.146787</v>
      </c>
      <c r="F3">
        <v>42491</v>
      </c>
    </row>
    <row r="4" spans="1:6">
      <c r="A4" t="s">
        <v>25</v>
      </c>
      <c r="B4" t="s">
        <v>46</v>
      </c>
      <c r="C4">
        <v>33156271</v>
      </c>
      <c r="D4">
        <v>230360284</v>
      </c>
      <c r="E4">
        <v>0.143932</v>
      </c>
      <c r="F4">
        <v>41685</v>
      </c>
    </row>
    <row r="5" spans="1:6">
      <c r="A5" t="s">
        <v>22</v>
      </c>
      <c r="B5" t="s">
        <v>46</v>
      </c>
      <c r="C5">
        <v>23139533</v>
      </c>
      <c r="D5">
        <v>224918420</v>
      </c>
      <c r="E5">
        <v>0.10288</v>
      </c>
      <c r="F5">
        <v>31069</v>
      </c>
    </row>
    <row r="6" spans="1:6">
      <c r="A6" t="s">
        <v>18</v>
      </c>
      <c r="B6" t="s">
        <v>43</v>
      </c>
      <c r="C6">
        <v>22216534</v>
      </c>
      <c r="D6">
        <v>246158657</v>
      </c>
      <c r="E6">
        <v>9.0252899999999997E-2</v>
      </c>
      <c r="F6">
        <v>26665</v>
      </c>
    </row>
    <row r="7" spans="1:6">
      <c r="A7" t="s">
        <v>12</v>
      </c>
      <c r="B7" t="s">
        <v>36</v>
      </c>
      <c r="C7">
        <v>19909773</v>
      </c>
      <c r="D7">
        <v>234471339</v>
      </c>
      <c r="E7">
        <v>8.4913500000000003E-2</v>
      </c>
      <c r="F7">
        <v>23259</v>
      </c>
    </row>
    <row r="8" spans="1:6">
      <c r="A8" t="s">
        <v>17</v>
      </c>
      <c r="B8" t="s">
        <v>42</v>
      </c>
      <c r="C8">
        <v>17272834</v>
      </c>
      <c r="D8">
        <v>235968528</v>
      </c>
      <c r="E8">
        <v>7.3199700000000006E-2</v>
      </c>
      <c r="F8">
        <v>22786</v>
      </c>
    </row>
    <row r="9" spans="1:6">
      <c r="A9" t="s">
        <v>5</v>
      </c>
      <c r="B9" t="s">
        <v>40</v>
      </c>
      <c r="C9">
        <v>17749573</v>
      </c>
      <c r="D9">
        <v>273772286</v>
      </c>
      <c r="E9">
        <v>6.4833299999999996E-2</v>
      </c>
      <c r="F9">
        <v>19777</v>
      </c>
    </row>
    <row r="10" spans="1:6">
      <c r="A10" t="s">
        <v>4</v>
      </c>
      <c r="B10" t="s">
        <v>31</v>
      </c>
      <c r="C10">
        <v>17066339</v>
      </c>
      <c r="D10">
        <v>269352410</v>
      </c>
      <c r="E10">
        <v>6.3360600000000003E-2</v>
      </c>
      <c r="F10">
        <v>16573</v>
      </c>
    </row>
    <row r="11" spans="1:6">
      <c r="A11" t="s">
        <v>26</v>
      </c>
      <c r="B11" t="s">
        <v>46</v>
      </c>
      <c r="C11">
        <v>13420428</v>
      </c>
      <c r="D11">
        <v>218995300</v>
      </c>
      <c r="E11">
        <v>6.1281799999999997E-2</v>
      </c>
      <c r="F11">
        <v>18686</v>
      </c>
    </row>
    <row r="12" spans="1:6">
      <c r="A12" t="s">
        <v>14</v>
      </c>
      <c r="B12" t="s">
        <v>38</v>
      </c>
      <c r="C12">
        <v>13570365</v>
      </c>
      <c r="D12">
        <v>239898718</v>
      </c>
      <c r="E12">
        <v>5.6567100000000002E-2</v>
      </c>
      <c r="F12">
        <v>14714</v>
      </c>
    </row>
    <row r="13" spans="1:6">
      <c r="A13" t="s">
        <v>19</v>
      </c>
      <c r="B13" t="s">
        <v>44</v>
      </c>
      <c r="C13">
        <v>12344579</v>
      </c>
      <c r="D13">
        <v>228153151</v>
      </c>
      <c r="E13">
        <v>5.4106500000000002E-2</v>
      </c>
      <c r="F13">
        <v>20251</v>
      </c>
    </row>
    <row r="14" spans="1:6">
      <c r="A14" t="s">
        <v>27</v>
      </c>
      <c r="B14" t="s">
        <v>28</v>
      </c>
      <c r="C14">
        <v>11814744</v>
      </c>
      <c r="D14">
        <v>242807665</v>
      </c>
      <c r="E14">
        <v>4.8658899999999998E-2</v>
      </c>
      <c r="F14">
        <v>14299</v>
      </c>
    </row>
    <row r="15" spans="1:6">
      <c r="A15" t="s">
        <v>10</v>
      </c>
      <c r="B15" t="s">
        <v>35</v>
      </c>
      <c r="C15">
        <v>10436140</v>
      </c>
      <c r="D15">
        <v>225812289</v>
      </c>
      <c r="E15">
        <v>4.6216E-2</v>
      </c>
      <c r="F15">
        <v>13134</v>
      </c>
    </row>
    <row r="16" spans="1:6">
      <c r="A16" t="s">
        <v>16</v>
      </c>
      <c r="B16" t="s">
        <v>41</v>
      </c>
      <c r="C16">
        <v>8998813</v>
      </c>
      <c r="D16">
        <v>220003305</v>
      </c>
      <c r="E16">
        <v>4.0903099999999998E-2</v>
      </c>
      <c r="F16">
        <v>12149</v>
      </c>
    </row>
    <row r="17" spans="1:6">
      <c r="A17" t="s">
        <v>7</v>
      </c>
      <c r="B17" t="s">
        <v>32</v>
      </c>
      <c r="C17">
        <v>9545542</v>
      </c>
      <c r="D17">
        <v>236790190</v>
      </c>
      <c r="E17">
        <v>4.0312199999999999E-2</v>
      </c>
      <c r="F17">
        <v>9838</v>
      </c>
    </row>
    <row r="18" spans="1:6">
      <c r="A18" t="s">
        <v>6</v>
      </c>
      <c r="B18" t="s">
        <v>32</v>
      </c>
      <c r="C18">
        <v>9008499</v>
      </c>
      <c r="D18">
        <v>231761322</v>
      </c>
      <c r="E18">
        <v>3.88697E-2</v>
      </c>
      <c r="F18">
        <v>9533</v>
      </c>
    </row>
    <row r="19" spans="1:6">
      <c r="A19" t="s">
        <v>20</v>
      </c>
      <c r="B19" t="s">
        <v>41</v>
      </c>
      <c r="C19">
        <v>8419663</v>
      </c>
      <c r="D19">
        <v>224062092</v>
      </c>
      <c r="E19">
        <v>3.7577399999999997E-2</v>
      </c>
      <c r="F19">
        <v>22380</v>
      </c>
    </row>
    <row r="20" spans="1:6">
      <c r="A20" t="s">
        <v>15</v>
      </c>
      <c r="B20" t="s">
        <v>39</v>
      </c>
      <c r="C20">
        <v>7791887</v>
      </c>
      <c r="D20">
        <v>224276259</v>
      </c>
      <c r="E20">
        <v>3.47424E-2</v>
      </c>
      <c r="F20">
        <v>9683</v>
      </c>
    </row>
    <row r="21" spans="1:6">
      <c r="A21" t="s">
        <v>21</v>
      </c>
      <c r="B21" t="s">
        <v>45</v>
      </c>
      <c r="C21">
        <v>7503184</v>
      </c>
      <c r="D21">
        <v>217685882</v>
      </c>
      <c r="E21">
        <v>3.4467900000000003E-2</v>
      </c>
      <c r="F21">
        <v>14269</v>
      </c>
    </row>
    <row r="22" spans="1:6">
      <c r="A22" t="s">
        <v>13</v>
      </c>
      <c r="B22" t="s">
        <v>37</v>
      </c>
      <c r="C22">
        <v>7328023</v>
      </c>
      <c r="D22">
        <v>218498319</v>
      </c>
      <c r="E22">
        <v>3.3538100000000001E-2</v>
      </c>
      <c r="F22">
        <v>9172</v>
      </c>
    </row>
    <row r="23" spans="1:6">
      <c r="A23" t="s">
        <v>8</v>
      </c>
      <c r="B23" t="s">
        <v>33</v>
      </c>
      <c r="C23">
        <v>6308800</v>
      </c>
      <c r="D23">
        <v>222556814</v>
      </c>
      <c r="E23">
        <v>2.8346900000000001E-2</v>
      </c>
      <c r="F23">
        <v>10991</v>
      </c>
    </row>
    <row r="24" spans="1:6">
      <c r="A24" t="s">
        <v>9</v>
      </c>
      <c r="B24" t="s">
        <v>34</v>
      </c>
      <c r="C24">
        <v>5308938</v>
      </c>
      <c r="D24">
        <v>219081515</v>
      </c>
      <c r="E24">
        <v>2.4232699999999999E-2</v>
      </c>
      <c r="F24">
        <v>7026</v>
      </c>
    </row>
    <row r="25" spans="1:6">
      <c r="A25" t="s">
        <v>11</v>
      </c>
      <c r="B25" t="s">
        <v>36</v>
      </c>
      <c r="C25">
        <v>0</v>
      </c>
      <c r="D25">
        <v>210972645</v>
      </c>
      <c r="E25">
        <v>0</v>
      </c>
      <c r="F25">
        <v>0</v>
      </c>
    </row>
  </sheetData>
  <sortState xmlns:xlrd2="http://schemas.microsoft.com/office/spreadsheetml/2017/richdata2" ref="A2:F25">
    <sortCondition descending="1" ref="E2:E25"/>
  </sortState>
  <conditionalFormatting sqref="E2:E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0AEFA-6D7A-1E4A-A826-D26B39A1F368}">
  <dimension ref="A1:F64"/>
  <sheetViews>
    <sheetView workbookViewId="0"/>
  </sheetViews>
  <sheetFormatPr defaultColWidth="10.6640625" defaultRowHeight="15.5"/>
  <cols>
    <col min="1" max="1" width="13.1640625" bestFit="1" customWidth="1"/>
    <col min="2" max="2" width="25" bestFit="1" customWidth="1"/>
    <col min="3" max="3" width="10.83203125" bestFit="1" customWidth="1"/>
    <col min="4" max="4" width="16" bestFit="1" customWidth="1"/>
    <col min="5" max="5" width="11.1640625" bestFit="1" customWidth="1"/>
    <col min="6" max="6" width="13.6640625" bestFit="1" customWidth="1"/>
  </cols>
  <sheetData>
    <row r="1" spans="1:6">
      <c r="A1" s="1" t="s">
        <v>30</v>
      </c>
      <c r="B1" s="1" t="s">
        <v>29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>
      <c r="A2" t="s">
        <v>4</v>
      </c>
      <c r="B2" t="s">
        <v>31</v>
      </c>
      <c r="C2">
        <v>35529397</v>
      </c>
      <c r="D2">
        <v>264731615</v>
      </c>
      <c r="E2">
        <v>0.13420899999999999</v>
      </c>
      <c r="F2">
        <v>40616</v>
      </c>
    </row>
    <row r="3" spans="1:6">
      <c r="A3" t="s">
        <v>5</v>
      </c>
      <c r="B3" t="s">
        <v>40</v>
      </c>
      <c r="C3">
        <v>25429563</v>
      </c>
      <c r="D3">
        <v>279933870</v>
      </c>
      <c r="E3">
        <v>9.08413E-2</v>
      </c>
      <c r="F3">
        <v>32242</v>
      </c>
    </row>
    <row r="4" spans="1:6">
      <c r="A4" t="s">
        <v>7</v>
      </c>
      <c r="B4" t="s">
        <v>32</v>
      </c>
      <c r="C4">
        <v>14694510</v>
      </c>
      <c r="D4">
        <v>245475951</v>
      </c>
      <c r="E4">
        <v>5.9861299999999999E-2</v>
      </c>
      <c r="F4">
        <v>18614</v>
      </c>
    </row>
    <row r="5" spans="1:6">
      <c r="A5" t="s">
        <v>14</v>
      </c>
      <c r="B5" t="s">
        <v>38</v>
      </c>
      <c r="C5">
        <v>14318923</v>
      </c>
      <c r="D5">
        <v>252991726</v>
      </c>
      <c r="E5">
        <v>5.65984E-2</v>
      </c>
      <c r="F5">
        <v>17907</v>
      </c>
    </row>
    <row r="6" spans="1:6">
      <c r="A6" t="s">
        <v>6</v>
      </c>
      <c r="B6" t="s">
        <v>32</v>
      </c>
      <c r="C6">
        <v>9875691</v>
      </c>
      <c r="D6">
        <v>244736393</v>
      </c>
      <c r="E6">
        <v>4.0352399999999997E-2</v>
      </c>
      <c r="F6">
        <v>13087</v>
      </c>
    </row>
    <row r="7" spans="1:6">
      <c r="A7" t="s">
        <v>18</v>
      </c>
      <c r="B7" t="s">
        <v>43</v>
      </c>
      <c r="C7">
        <v>10813680</v>
      </c>
      <c r="D7">
        <v>271403073</v>
      </c>
      <c r="E7">
        <v>3.98436E-2</v>
      </c>
      <c r="F7">
        <v>14654</v>
      </c>
    </row>
    <row r="8" spans="1:6">
      <c r="A8" t="s">
        <v>12</v>
      </c>
      <c r="B8" t="s">
        <v>36</v>
      </c>
      <c r="C8">
        <v>8530748</v>
      </c>
      <c r="D8">
        <v>259688205</v>
      </c>
      <c r="E8">
        <v>3.2849999999999997E-2</v>
      </c>
      <c r="F8">
        <v>10906</v>
      </c>
    </row>
    <row r="9" spans="1:6">
      <c r="A9" t="s">
        <v>17</v>
      </c>
      <c r="B9" t="s">
        <v>42</v>
      </c>
      <c r="C9">
        <v>7954505</v>
      </c>
      <c r="D9">
        <v>259125894</v>
      </c>
      <c r="E9">
        <v>3.0697499999999999E-2</v>
      </c>
      <c r="F9">
        <v>11960</v>
      </c>
    </row>
    <row r="10" spans="1:6">
      <c r="A10" t="s">
        <v>24</v>
      </c>
      <c r="B10" t="s">
        <v>46</v>
      </c>
      <c r="C10">
        <v>6658876</v>
      </c>
      <c r="D10">
        <v>276970665</v>
      </c>
      <c r="E10">
        <v>2.4041799999999999E-2</v>
      </c>
      <c r="F10">
        <v>8785</v>
      </c>
    </row>
    <row r="11" spans="1:6">
      <c r="A11" t="s">
        <v>10</v>
      </c>
      <c r="B11" t="s">
        <v>35</v>
      </c>
      <c r="C11">
        <v>5806991</v>
      </c>
      <c r="D11">
        <v>244282984</v>
      </c>
      <c r="E11">
        <v>2.37716E-2</v>
      </c>
      <c r="F11">
        <v>8930</v>
      </c>
    </row>
    <row r="12" spans="1:6">
      <c r="A12" t="s">
        <v>23</v>
      </c>
      <c r="B12" t="s">
        <v>46</v>
      </c>
      <c r="C12">
        <v>5828839</v>
      </c>
      <c r="D12">
        <v>272843586</v>
      </c>
      <c r="E12">
        <v>2.1363300000000002E-2</v>
      </c>
      <c r="F12">
        <v>7974</v>
      </c>
    </row>
    <row r="13" spans="1:6">
      <c r="A13" t="s">
        <v>15</v>
      </c>
      <c r="B13" t="s">
        <v>39</v>
      </c>
      <c r="C13">
        <v>5052152</v>
      </c>
      <c r="D13">
        <v>240858257</v>
      </c>
      <c r="E13">
        <v>2.09756E-2</v>
      </c>
      <c r="F13">
        <v>7639</v>
      </c>
    </row>
    <row r="14" spans="1:6">
      <c r="A14" t="s">
        <v>25</v>
      </c>
      <c r="B14" t="s">
        <v>46</v>
      </c>
      <c r="C14">
        <v>5551177</v>
      </c>
      <c r="D14">
        <v>271796337</v>
      </c>
      <c r="E14">
        <v>2.0424000000000001E-2</v>
      </c>
      <c r="F14">
        <v>7536</v>
      </c>
    </row>
    <row r="15" spans="1:6">
      <c r="A15" t="s">
        <v>19</v>
      </c>
      <c r="B15" t="s">
        <v>44</v>
      </c>
      <c r="C15">
        <v>4953288</v>
      </c>
      <c r="D15">
        <v>249385410</v>
      </c>
      <c r="E15">
        <v>1.9862000000000001E-2</v>
      </c>
      <c r="F15">
        <v>9860</v>
      </c>
    </row>
    <row r="16" spans="1:6">
      <c r="A16" t="s">
        <v>8</v>
      </c>
      <c r="B16" t="s">
        <v>33</v>
      </c>
      <c r="C16">
        <v>4560415</v>
      </c>
      <c r="D16">
        <v>238143467</v>
      </c>
      <c r="E16">
        <v>1.9149900000000001E-2</v>
      </c>
      <c r="F16">
        <v>9911</v>
      </c>
    </row>
    <row r="17" spans="1:6">
      <c r="A17" t="s">
        <v>22</v>
      </c>
      <c r="B17" t="s">
        <v>46</v>
      </c>
      <c r="C17">
        <v>3663870</v>
      </c>
      <c r="D17">
        <v>258226615</v>
      </c>
      <c r="E17">
        <v>1.4188600000000001E-2</v>
      </c>
      <c r="F17">
        <v>5378</v>
      </c>
    </row>
    <row r="18" spans="1:6">
      <c r="A18" t="s">
        <v>20</v>
      </c>
      <c r="B18" t="s">
        <v>41</v>
      </c>
      <c r="C18">
        <v>3419044</v>
      </c>
      <c r="D18">
        <v>242904974</v>
      </c>
      <c r="E18">
        <v>1.4075600000000001E-2</v>
      </c>
      <c r="F18">
        <v>11043</v>
      </c>
    </row>
    <row r="19" spans="1:6">
      <c r="A19" t="s">
        <v>27</v>
      </c>
      <c r="B19" t="s">
        <v>28</v>
      </c>
      <c r="C19">
        <v>3615593</v>
      </c>
      <c r="D19">
        <v>264845560</v>
      </c>
      <c r="E19">
        <v>1.3651699999999999E-2</v>
      </c>
      <c r="F19">
        <v>5418</v>
      </c>
    </row>
    <row r="20" spans="1:6">
      <c r="A20" t="s">
        <v>9</v>
      </c>
      <c r="B20" t="s">
        <v>34</v>
      </c>
      <c r="C20">
        <v>2000278</v>
      </c>
      <c r="D20">
        <v>236231942</v>
      </c>
      <c r="E20">
        <v>8.4674299999999997E-3</v>
      </c>
      <c r="F20">
        <v>3724</v>
      </c>
    </row>
    <row r="21" spans="1:6">
      <c r="A21" t="s">
        <v>13</v>
      </c>
      <c r="B21" t="s">
        <v>37</v>
      </c>
      <c r="C21">
        <v>2002091</v>
      </c>
      <c r="D21">
        <v>237666514</v>
      </c>
      <c r="E21">
        <v>8.4239499999999995E-3</v>
      </c>
      <c r="F21">
        <v>2867</v>
      </c>
    </row>
    <row r="22" spans="1:6">
      <c r="A22" t="s">
        <v>16</v>
      </c>
      <c r="B22" t="s">
        <v>41</v>
      </c>
      <c r="C22">
        <v>2004634</v>
      </c>
      <c r="D22">
        <v>240839310</v>
      </c>
      <c r="E22">
        <v>8.3235300000000009E-3</v>
      </c>
      <c r="F22">
        <v>3285</v>
      </c>
    </row>
    <row r="23" spans="1:6">
      <c r="A23" t="s">
        <v>26</v>
      </c>
      <c r="B23" t="s">
        <v>46</v>
      </c>
      <c r="C23">
        <v>1586211</v>
      </c>
      <c r="D23">
        <v>244668907</v>
      </c>
      <c r="E23">
        <v>6.4830900000000004E-3</v>
      </c>
      <c r="F23">
        <v>2515</v>
      </c>
    </row>
    <row r="24" spans="1:6">
      <c r="A24" t="s">
        <v>21</v>
      </c>
      <c r="B24" t="s">
        <v>45</v>
      </c>
      <c r="C24">
        <v>925743</v>
      </c>
      <c r="D24">
        <v>238105459</v>
      </c>
      <c r="E24">
        <v>3.8879499999999998E-3</v>
      </c>
      <c r="F24">
        <v>2217</v>
      </c>
    </row>
    <row r="25" spans="1:6">
      <c r="A25" t="s">
        <v>11</v>
      </c>
      <c r="B25" t="s">
        <v>36</v>
      </c>
      <c r="C25">
        <v>0</v>
      </c>
      <c r="D25">
        <v>224814908</v>
      </c>
      <c r="E25">
        <v>0</v>
      </c>
      <c r="F25">
        <v>0</v>
      </c>
    </row>
    <row r="26" spans="1:6">
      <c r="A26" s="2"/>
    </row>
    <row r="27" spans="1:6">
      <c r="A27" s="2"/>
    </row>
    <row r="28" spans="1:6">
      <c r="A28" s="2"/>
    </row>
    <row r="29" spans="1:6">
      <c r="A29" s="2"/>
    </row>
    <row r="30" spans="1:6">
      <c r="A30" s="2"/>
    </row>
    <row r="31" spans="1:6">
      <c r="A31" s="2"/>
    </row>
    <row r="32" spans="1:6">
      <c r="A32" s="2"/>
    </row>
    <row r="33" spans="1:1">
      <c r="A33" s="2"/>
    </row>
    <row r="34" spans="1:1">
      <c r="A34" s="2"/>
    </row>
    <row r="35" spans="1:1">
      <c r="A35" s="2"/>
    </row>
    <row r="36" spans="1:1">
      <c r="A36" s="2"/>
    </row>
    <row r="37" spans="1:1">
      <c r="A37" s="2"/>
    </row>
    <row r="38" spans="1:1">
      <c r="A38" s="2"/>
    </row>
    <row r="39" spans="1:1">
      <c r="A39" s="2"/>
    </row>
    <row r="40" spans="1:1">
      <c r="A40" s="2"/>
    </row>
    <row r="41" spans="1:1">
      <c r="A41" s="2"/>
    </row>
    <row r="42" spans="1:1">
      <c r="A42" s="2"/>
    </row>
    <row r="43" spans="1:1">
      <c r="A43" s="2"/>
    </row>
    <row r="44" spans="1:1">
      <c r="A44" s="2"/>
    </row>
    <row r="45" spans="1:1">
      <c r="A45" s="2"/>
    </row>
    <row r="46" spans="1:1">
      <c r="A46" s="2"/>
    </row>
    <row r="47" spans="1:1">
      <c r="A47" s="2"/>
    </row>
    <row r="48" spans="1:1">
      <c r="A48" s="2"/>
    </row>
    <row r="49" spans="1:1">
      <c r="A49" s="2"/>
    </row>
    <row r="64" spans="1:1">
      <c r="A64" s="2"/>
    </row>
  </sheetData>
  <sortState xmlns:xlrd2="http://schemas.microsoft.com/office/spreadsheetml/2017/richdata2" ref="A2:F25">
    <sortCondition descending="1" ref="E2:E25"/>
  </sortState>
  <conditionalFormatting sqref="E2:E2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3B64F-A6E9-A448-8F7E-86910B079283}">
  <dimension ref="A1:F49"/>
  <sheetViews>
    <sheetView workbookViewId="0"/>
  </sheetViews>
  <sheetFormatPr defaultColWidth="10.6640625" defaultRowHeight="15.5"/>
  <cols>
    <col min="1" max="1" width="13.1640625" bestFit="1" customWidth="1"/>
    <col min="2" max="2" width="25" bestFit="1" customWidth="1"/>
    <col min="4" max="4" width="16" bestFit="1" customWidth="1"/>
    <col min="5" max="5" width="10.1640625" bestFit="1" customWidth="1"/>
    <col min="6" max="6" width="13.6640625" bestFit="1" customWidth="1"/>
  </cols>
  <sheetData>
    <row r="1" spans="1:6">
      <c r="A1" s="1" t="s">
        <v>30</v>
      </c>
      <c r="B1" s="1" t="s">
        <v>29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>
      <c r="A2" t="s">
        <v>27</v>
      </c>
      <c r="B2" t="s">
        <v>28</v>
      </c>
      <c r="C2">
        <v>32043765</v>
      </c>
      <c r="D2">
        <v>192641662</v>
      </c>
      <c r="E2">
        <v>0.16633899999999999</v>
      </c>
      <c r="F2">
        <v>42277</v>
      </c>
    </row>
    <row r="3" spans="1:6">
      <c r="A3" t="s">
        <v>24</v>
      </c>
      <c r="B3" t="s">
        <v>46</v>
      </c>
      <c r="C3">
        <v>22189422</v>
      </c>
      <c r="D3">
        <v>217648407</v>
      </c>
      <c r="E3">
        <v>0.101951</v>
      </c>
      <c r="F3">
        <v>23673</v>
      </c>
    </row>
    <row r="4" spans="1:6">
      <c r="A4" t="s">
        <v>23</v>
      </c>
      <c r="B4" t="s">
        <v>46</v>
      </c>
      <c r="C4">
        <v>20949165</v>
      </c>
      <c r="D4">
        <v>213942442</v>
      </c>
      <c r="E4">
        <v>9.7919599999999996E-2</v>
      </c>
      <c r="F4">
        <v>23284</v>
      </c>
    </row>
    <row r="5" spans="1:6">
      <c r="A5" t="s">
        <v>25</v>
      </c>
      <c r="B5" t="s">
        <v>46</v>
      </c>
      <c r="C5">
        <v>20630669</v>
      </c>
      <c r="D5">
        <v>212932011</v>
      </c>
      <c r="E5">
        <v>9.6888500000000002E-2</v>
      </c>
      <c r="F5">
        <v>23017</v>
      </c>
    </row>
    <row r="6" spans="1:6">
      <c r="A6" t="s">
        <v>18</v>
      </c>
      <c r="B6" t="s">
        <v>43</v>
      </c>
      <c r="C6">
        <v>20600352</v>
      </c>
      <c r="D6">
        <v>217840566</v>
      </c>
      <c r="E6">
        <v>9.4566200000000003E-2</v>
      </c>
      <c r="F6">
        <v>22544</v>
      </c>
    </row>
    <row r="7" spans="1:6">
      <c r="A7" t="s">
        <v>4</v>
      </c>
      <c r="B7" t="s">
        <v>31</v>
      </c>
      <c r="C7">
        <v>20613327</v>
      </c>
      <c r="D7">
        <v>235884082</v>
      </c>
      <c r="E7">
        <v>8.7387500000000007E-2</v>
      </c>
      <c r="F7">
        <v>18381</v>
      </c>
    </row>
    <row r="8" spans="1:6">
      <c r="A8" t="s">
        <v>5</v>
      </c>
      <c r="B8" t="s">
        <v>40</v>
      </c>
      <c r="C8">
        <v>20286627</v>
      </c>
      <c r="D8">
        <v>241304198</v>
      </c>
      <c r="E8">
        <v>8.4070800000000001E-2</v>
      </c>
      <c r="F8">
        <v>20054</v>
      </c>
    </row>
    <row r="9" spans="1:6">
      <c r="A9" t="s">
        <v>12</v>
      </c>
      <c r="B9" t="s">
        <v>36</v>
      </c>
      <c r="C9">
        <v>17208248</v>
      </c>
      <c r="D9">
        <v>207232419</v>
      </c>
      <c r="E9">
        <v>8.3038399999999998E-2</v>
      </c>
      <c r="F9">
        <v>17893</v>
      </c>
    </row>
    <row r="10" spans="1:6">
      <c r="A10" t="s">
        <v>17</v>
      </c>
      <c r="B10" t="s">
        <v>42</v>
      </c>
      <c r="C10">
        <v>16861439</v>
      </c>
      <c r="D10">
        <v>206443435</v>
      </c>
      <c r="E10">
        <v>8.1675800000000007E-2</v>
      </c>
      <c r="F10">
        <v>19906</v>
      </c>
    </row>
    <row r="11" spans="1:6">
      <c r="A11" t="s">
        <v>22</v>
      </c>
      <c r="B11" t="s">
        <v>46</v>
      </c>
      <c r="C11">
        <v>15810510</v>
      </c>
      <c r="D11">
        <v>202299697</v>
      </c>
      <c r="E11">
        <v>7.8153899999999998E-2</v>
      </c>
      <c r="F11">
        <v>18358</v>
      </c>
    </row>
    <row r="12" spans="1:6">
      <c r="A12" t="s">
        <v>14</v>
      </c>
      <c r="B12" t="s">
        <v>38</v>
      </c>
      <c r="C12">
        <v>15575404</v>
      </c>
      <c r="D12">
        <v>207970363</v>
      </c>
      <c r="E12">
        <v>7.4892399999999998E-2</v>
      </c>
      <c r="F12">
        <v>15149</v>
      </c>
    </row>
    <row r="13" spans="1:6">
      <c r="A13" t="s">
        <v>19</v>
      </c>
      <c r="B13" t="s">
        <v>44</v>
      </c>
      <c r="C13">
        <v>12687596</v>
      </c>
      <c r="D13">
        <v>197886403</v>
      </c>
      <c r="E13">
        <v>6.4115599999999995E-2</v>
      </c>
      <c r="F13">
        <v>18590</v>
      </c>
    </row>
    <row r="14" spans="1:6">
      <c r="A14" t="s">
        <v>7</v>
      </c>
      <c r="B14" t="s">
        <v>32</v>
      </c>
      <c r="C14">
        <v>12833697</v>
      </c>
      <c r="D14">
        <v>203559248</v>
      </c>
      <c r="E14">
        <v>6.3046500000000005E-2</v>
      </c>
      <c r="F14">
        <v>12146</v>
      </c>
    </row>
    <row r="15" spans="1:6">
      <c r="A15" t="s">
        <v>10</v>
      </c>
      <c r="B15" t="s">
        <v>35</v>
      </c>
      <c r="C15">
        <v>11749505</v>
      </c>
      <c r="D15">
        <v>194574267</v>
      </c>
      <c r="E15">
        <v>6.03857E-2</v>
      </c>
      <c r="F15">
        <v>12807</v>
      </c>
    </row>
    <row r="16" spans="1:6">
      <c r="A16" t="s">
        <v>6</v>
      </c>
      <c r="B16" t="s">
        <v>32</v>
      </c>
      <c r="C16">
        <v>11784846</v>
      </c>
      <c r="D16">
        <v>199064011</v>
      </c>
      <c r="E16">
        <v>5.9201299999999998E-2</v>
      </c>
      <c r="F16">
        <v>11230</v>
      </c>
    </row>
    <row r="17" spans="1:6">
      <c r="A17" t="s">
        <v>26</v>
      </c>
      <c r="B17" t="s">
        <v>46</v>
      </c>
      <c r="C17">
        <v>10816507</v>
      </c>
      <c r="D17">
        <v>191670542</v>
      </c>
      <c r="E17">
        <v>5.6432799999999998E-2</v>
      </c>
      <c r="F17">
        <v>12997</v>
      </c>
    </row>
    <row r="18" spans="1:6">
      <c r="A18" t="s">
        <v>16</v>
      </c>
      <c r="B18" t="s">
        <v>41</v>
      </c>
      <c r="C18">
        <v>10257546</v>
      </c>
      <c r="D18">
        <v>188823055</v>
      </c>
      <c r="E18">
        <v>5.43236E-2</v>
      </c>
      <c r="F18">
        <v>12301</v>
      </c>
    </row>
    <row r="19" spans="1:6">
      <c r="A19" t="s">
        <v>15</v>
      </c>
      <c r="B19" t="s">
        <v>39</v>
      </c>
      <c r="C19">
        <v>10064231</v>
      </c>
      <c r="D19">
        <v>192083594</v>
      </c>
      <c r="E19">
        <v>5.23951E-2</v>
      </c>
      <c r="F19">
        <v>11132</v>
      </c>
    </row>
    <row r="20" spans="1:6">
      <c r="A20" t="s">
        <v>21</v>
      </c>
      <c r="B20" t="s">
        <v>45</v>
      </c>
      <c r="C20">
        <v>8910870</v>
      </c>
      <c r="D20">
        <v>186355998</v>
      </c>
      <c r="E20">
        <v>4.7816400000000002E-2</v>
      </c>
      <c r="F20">
        <v>15263</v>
      </c>
    </row>
    <row r="21" spans="1:6">
      <c r="A21" t="s">
        <v>9</v>
      </c>
      <c r="B21" t="s">
        <v>34</v>
      </c>
      <c r="C21">
        <v>8594810</v>
      </c>
      <c r="D21">
        <v>185874689</v>
      </c>
      <c r="E21">
        <v>4.6239799999999998E-2</v>
      </c>
      <c r="F21">
        <v>10884</v>
      </c>
    </row>
    <row r="22" spans="1:6">
      <c r="A22" t="s">
        <v>8</v>
      </c>
      <c r="B22" t="s">
        <v>33</v>
      </c>
      <c r="C22">
        <v>8473881</v>
      </c>
      <c r="D22">
        <v>190460212</v>
      </c>
      <c r="E22">
        <v>4.4491599999999999E-2</v>
      </c>
      <c r="F22">
        <v>13104</v>
      </c>
    </row>
    <row r="23" spans="1:6">
      <c r="A23" t="s">
        <v>20</v>
      </c>
      <c r="B23" t="s">
        <v>41</v>
      </c>
      <c r="C23">
        <v>8570557</v>
      </c>
      <c r="D23">
        <v>193992164</v>
      </c>
      <c r="E23">
        <v>4.4179900000000001E-2</v>
      </c>
      <c r="F23">
        <v>20854</v>
      </c>
    </row>
    <row r="24" spans="1:6">
      <c r="A24" t="s">
        <v>13</v>
      </c>
      <c r="B24" t="s">
        <v>37</v>
      </c>
      <c r="C24">
        <v>8285838</v>
      </c>
      <c r="D24">
        <v>187621994</v>
      </c>
      <c r="E24">
        <v>4.4162399999999997E-2</v>
      </c>
      <c r="F24">
        <v>9463</v>
      </c>
    </row>
    <row r="25" spans="1:6">
      <c r="A25" t="s">
        <v>11</v>
      </c>
      <c r="B25" t="s">
        <v>36</v>
      </c>
      <c r="C25">
        <v>0</v>
      </c>
      <c r="D25">
        <v>181055028</v>
      </c>
      <c r="E25">
        <v>0</v>
      </c>
      <c r="F25">
        <v>0</v>
      </c>
    </row>
    <row r="26" spans="1:6">
      <c r="A26" s="2"/>
    </row>
    <row r="27" spans="1:6">
      <c r="A27" s="2"/>
    </row>
    <row r="28" spans="1:6">
      <c r="A28" s="2"/>
    </row>
    <row r="29" spans="1:6">
      <c r="A29" s="2"/>
    </row>
    <row r="30" spans="1:6">
      <c r="A30" s="2"/>
    </row>
    <row r="31" spans="1:6">
      <c r="A31" s="2"/>
    </row>
    <row r="32" spans="1:6">
      <c r="A32" s="2"/>
    </row>
    <row r="33" spans="1:1">
      <c r="A33" s="2"/>
    </row>
    <row r="34" spans="1:1">
      <c r="A34" s="2"/>
    </row>
    <row r="35" spans="1:1">
      <c r="A35" s="2"/>
    </row>
    <row r="36" spans="1:1">
      <c r="A36" s="2"/>
    </row>
    <row r="37" spans="1:1">
      <c r="A37" s="2"/>
    </row>
    <row r="38" spans="1:1">
      <c r="A38" s="2"/>
    </row>
    <row r="39" spans="1:1">
      <c r="A39" s="2"/>
    </row>
    <row r="40" spans="1:1">
      <c r="A40" s="2"/>
    </row>
    <row r="41" spans="1:1">
      <c r="A41" s="2"/>
    </row>
    <row r="42" spans="1:1">
      <c r="A42" s="2"/>
    </row>
    <row r="43" spans="1:1">
      <c r="A43" s="2"/>
    </row>
    <row r="44" spans="1:1">
      <c r="A44" s="2"/>
    </row>
    <row r="45" spans="1:1">
      <c r="A45" s="2"/>
    </row>
    <row r="46" spans="1:1">
      <c r="A46" s="2"/>
    </row>
    <row r="47" spans="1:1">
      <c r="A47" s="2"/>
    </row>
    <row r="48" spans="1:1">
      <c r="A48" s="2"/>
    </row>
    <row r="49" spans="1:1">
      <c r="A49" s="2"/>
    </row>
  </sheetData>
  <sortState xmlns:xlrd2="http://schemas.microsoft.com/office/spreadsheetml/2017/richdata2" ref="A2:F25">
    <sortCondition descending="1" ref="E2:E25"/>
  </sortState>
  <conditionalFormatting sqref="E2:E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0F0EB-DAC5-C64B-BB92-524351246E4E}">
  <dimension ref="A1:F25"/>
  <sheetViews>
    <sheetView workbookViewId="0">
      <selection activeCell="O34" sqref="O34"/>
    </sheetView>
  </sheetViews>
  <sheetFormatPr defaultColWidth="10.6640625" defaultRowHeight="15.5"/>
  <cols>
    <col min="1" max="1" width="13.1640625" bestFit="1" customWidth="1"/>
    <col min="2" max="2" width="25" bestFit="1" customWidth="1"/>
    <col min="4" max="4" width="16" bestFit="1" customWidth="1"/>
    <col min="5" max="5" width="10.1640625" bestFit="1" customWidth="1"/>
    <col min="6" max="6" width="13.6640625" bestFit="1" customWidth="1"/>
  </cols>
  <sheetData>
    <row r="1" spans="1:6">
      <c r="A1" s="1" t="s">
        <v>30</v>
      </c>
      <c r="B1" s="1" t="s">
        <v>29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>
      <c r="A2" t="s">
        <v>24</v>
      </c>
      <c r="B2" t="s">
        <v>46</v>
      </c>
      <c r="C2">
        <v>30304322</v>
      </c>
      <c r="D2">
        <v>208652248</v>
      </c>
      <c r="E2">
        <v>0.14523800000000001</v>
      </c>
      <c r="F2">
        <v>37674</v>
      </c>
    </row>
    <row r="3" spans="1:6">
      <c r="A3" t="s">
        <v>23</v>
      </c>
      <c r="B3" t="s">
        <v>46</v>
      </c>
      <c r="C3">
        <v>28347792</v>
      </c>
      <c r="D3">
        <v>205653475</v>
      </c>
      <c r="E3">
        <v>0.13784299999999999</v>
      </c>
      <c r="F3">
        <v>37180</v>
      </c>
    </row>
    <row r="4" spans="1:6">
      <c r="A4" t="s">
        <v>25</v>
      </c>
      <c r="B4" t="s">
        <v>46</v>
      </c>
      <c r="C4">
        <v>27678114</v>
      </c>
      <c r="D4">
        <v>204996396</v>
      </c>
      <c r="E4">
        <v>0.135018</v>
      </c>
      <c r="F4">
        <v>36380</v>
      </c>
    </row>
    <row r="5" spans="1:6">
      <c r="A5" t="s">
        <v>22</v>
      </c>
      <c r="B5" t="s">
        <v>46</v>
      </c>
      <c r="C5">
        <v>18594398</v>
      </c>
      <c r="D5">
        <v>198626703</v>
      </c>
      <c r="E5">
        <v>9.3614799999999998E-2</v>
      </c>
      <c r="F5">
        <v>26524</v>
      </c>
    </row>
    <row r="6" spans="1:6">
      <c r="A6" t="s">
        <v>18</v>
      </c>
      <c r="B6" t="s">
        <v>43</v>
      </c>
      <c r="C6">
        <v>16921301</v>
      </c>
      <c r="D6">
        <v>220629652</v>
      </c>
      <c r="E6">
        <v>7.66955E-2</v>
      </c>
      <c r="F6">
        <v>21571</v>
      </c>
    </row>
    <row r="7" spans="1:6">
      <c r="A7" t="s">
        <v>12</v>
      </c>
      <c r="B7" t="s">
        <v>36</v>
      </c>
      <c r="C7">
        <v>15018426</v>
      </c>
      <c r="D7">
        <v>208531724</v>
      </c>
      <c r="E7">
        <v>7.2019899999999998E-2</v>
      </c>
      <c r="F7">
        <v>18795</v>
      </c>
    </row>
    <row r="8" spans="1:6">
      <c r="A8" t="s">
        <v>17</v>
      </c>
      <c r="B8" t="s">
        <v>42</v>
      </c>
      <c r="C8">
        <v>12642705</v>
      </c>
      <c r="D8">
        <v>209771043</v>
      </c>
      <c r="E8">
        <v>6.0269099999999999E-2</v>
      </c>
      <c r="F8">
        <v>18027</v>
      </c>
    </row>
    <row r="9" spans="1:6">
      <c r="A9" t="s">
        <v>26</v>
      </c>
      <c r="B9" t="s">
        <v>46</v>
      </c>
      <c r="C9">
        <v>9782408</v>
      </c>
      <c r="D9">
        <v>191806910</v>
      </c>
      <c r="E9">
        <v>5.1001299999999999E-2</v>
      </c>
      <c r="F9">
        <v>14868</v>
      </c>
    </row>
    <row r="10" spans="1:6">
      <c r="A10" t="s">
        <v>5</v>
      </c>
      <c r="B10" t="s">
        <v>40</v>
      </c>
      <c r="C10">
        <v>11656856</v>
      </c>
      <c r="D10">
        <v>249039753</v>
      </c>
      <c r="E10">
        <v>4.68072E-2</v>
      </c>
      <c r="F10">
        <v>14502</v>
      </c>
    </row>
    <row r="11" spans="1:6">
      <c r="A11" t="s">
        <v>4</v>
      </c>
      <c r="B11" t="s">
        <v>31</v>
      </c>
      <c r="C11">
        <v>11272626</v>
      </c>
      <c r="D11">
        <v>244322586</v>
      </c>
      <c r="E11">
        <v>4.61383E-2</v>
      </c>
      <c r="F11">
        <v>12095</v>
      </c>
    </row>
    <row r="12" spans="1:6">
      <c r="A12" t="s">
        <v>19</v>
      </c>
      <c r="B12" t="s">
        <v>44</v>
      </c>
      <c r="C12">
        <v>8622005</v>
      </c>
      <c r="D12">
        <v>201050215</v>
      </c>
      <c r="E12">
        <v>4.2884800000000001E-2</v>
      </c>
      <c r="F12">
        <v>15624</v>
      </c>
    </row>
    <row r="13" spans="1:6">
      <c r="A13" t="s">
        <v>14</v>
      </c>
      <c r="B13" t="s">
        <v>38</v>
      </c>
      <c r="C13">
        <v>8599585</v>
      </c>
      <c r="D13">
        <v>214045264</v>
      </c>
      <c r="E13">
        <v>4.0176499999999997E-2</v>
      </c>
      <c r="F13">
        <v>10387</v>
      </c>
    </row>
    <row r="14" spans="1:6">
      <c r="A14" t="s">
        <v>10</v>
      </c>
      <c r="B14" t="s">
        <v>35</v>
      </c>
      <c r="C14">
        <v>6319247</v>
      </c>
      <c r="D14">
        <v>199104928</v>
      </c>
      <c r="E14">
        <v>3.1738299999999997E-2</v>
      </c>
      <c r="F14">
        <v>9161</v>
      </c>
    </row>
    <row r="15" spans="1:6">
      <c r="A15" t="s">
        <v>20</v>
      </c>
      <c r="B15" t="s">
        <v>41</v>
      </c>
      <c r="C15">
        <v>5850301</v>
      </c>
      <c r="D15">
        <v>195807917</v>
      </c>
      <c r="E15">
        <v>2.9877799999999999E-2</v>
      </c>
      <c r="F15">
        <v>16978</v>
      </c>
    </row>
    <row r="16" spans="1:6">
      <c r="A16" t="s">
        <v>27</v>
      </c>
      <c r="B16" t="s">
        <v>28</v>
      </c>
      <c r="C16">
        <v>6269668</v>
      </c>
      <c r="D16">
        <v>217523505</v>
      </c>
      <c r="E16">
        <v>2.8822899999999999E-2</v>
      </c>
      <c r="F16">
        <v>8611</v>
      </c>
    </row>
    <row r="17" spans="1:6">
      <c r="A17" t="s">
        <v>16</v>
      </c>
      <c r="B17" t="s">
        <v>41</v>
      </c>
      <c r="C17">
        <v>5464857</v>
      </c>
      <c r="D17">
        <v>192713287</v>
      </c>
      <c r="E17">
        <v>2.8357400000000001E-2</v>
      </c>
      <c r="F17">
        <v>8370</v>
      </c>
    </row>
    <row r="18" spans="1:6">
      <c r="A18" t="s">
        <v>21</v>
      </c>
      <c r="B18" t="s">
        <v>45</v>
      </c>
      <c r="C18">
        <v>4677789</v>
      </c>
      <c r="D18">
        <v>189687613</v>
      </c>
      <c r="E18">
        <v>2.4660499999999998E-2</v>
      </c>
      <c r="F18">
        <v>10256</v>
      </c>
    </row>
    <row r="19" spans="1:6">
      <c r="A19" t="s">
        <v>7</v>
      </c>
      <c r="B19" t="s">
        <v>32</v>
      </c>
      <c r="C19">
        <v>5186346</v>
      </c>
      <c r="D19">
        <v>210315162</v>
      </c>
      <c r="E19">
        <v>2.4659899999999998E-2</v>
      </c>
      <c r="F19">
        <v>6103</v>
      </c>
    </row>
    <row r="20" spans="1:6">
      <c r="A20" t="s">
        <v>6</v>
      </c>
      <c r="B20" t="s">
        <v>32</v>
      </c>
      <c r="C20">
        <v>4700270</v>
      </c>
      <c r="D20">
        <v>205246014</v>
      </c>
      <c r="E20">
        <v>2.29007E-2</v>
      </c>
      <c r="F20">
        <v>5754</v>
      </c>
    </row>
    <row r="21" spans="1:6">
      <c r="A21" t="s">
        <v>13</v>
      </c>
      <c r="B21" t="s">
        <v>37</v>
      </c>
      <c r="C21">
        <v>4311286</v>
      </c>
      <c r="D21">
        <v>190691519</v>
      </c>
      <c r="E21">
        <v>2.2608699999999999E-2</v>
      </c>
      <c r="F21">
        <v>5991</v>
      </c>
    </row>
    <row r="22" spans="1:6">
      <c r="A22" t="s">
        <v>15</v>
      </c>
      <c r="B22" t="s">
        <v>39</v>
      </c>
      <c r="C22">
        <v>4117305</v>
      </c>
      <c r="D22">
        <v>197127304</v>
      </c>
      <c r="E22">
        <v>2.0886499999999999E-2</v>
      </c>
      <c r="F22">
        <v>5921</v>
      </c>
    </row>
    <row r="23" spans="1:6">
      <c r="A23" t="s">
        <v>8</v>
      </c>
      <c r="B23" t="s">
        <v>33</v>
      </c>
      <c r="C23">
        <v>3228342</v>
      </c>
      <c r="D23">
        <v>194808698</v>
      </c>
      <c r="E23">
        <v>1.6571900000000001E-2</v>
      </c>
      <c r="F23">
        <v>6728</v>
      </c>
    </row>
    <row r="24" spans="1:6">
      <c r="A24" t="s">
        <v>9</v>
      </c>
      <c r="B24" t="s">
        <v>34</v>
      </c>
      <c r="C24">
        <v>2192121</v>
      </c>
      <c r="D24">
        <v>191373763</v>
      </c>
      <c r="E24">
        <v>1.14547E-2</v>
      </c>
      <c r="F24">
        <v>3477</v>
      </c>
    </row>
    <row r="25" spans="1:6">
      <c r="A25" t="s">
        <v>11</v>
      </c>
      <c r="B25" t="s">
        <v>36</v>
      </c>
      <c r="C25">
        <v>0</v>
      </c>
      <c r="D25">
        <v>180149108</v>
      </c>
      <c r="E25">
        <v>0</v>
      </c>
      <c r="F25">
        <v>0</v>
      </c>
    </row>
  </sheetData>
  <sortState xmlns:xlrd2="http://schemas.microsoft.com/office/spreadsheetml/2017/richdata2" ref="A2:F25">
    <sortCondition descending="1" ref="E2:E25"/>
  </sortState>
  <conditionalFormatting sqref="E2:E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009E5-53D4-3142-81C7-B21633D04DC8}">
  <dimension ref="A1:F49"/>
  <sheetViews>
    <sheetView workbookViewId="0"/>
  </sheetViews>
  <sheetFormatPr defaultColWidth="10.6640625" defaultRowHeight="15.5"/>
  <cols>
    <col min="1" max="1" width="13.1640625" bestFit="1" customWidth="1"/>
    <col min="2" max="2" width="25" bestFit="1" customWidth="1"/>
    <col min="4" max="4" width="16" bestFit="1" customWidth="1"/>
    <col min="5" max="5" width="11.1640625" bestFit="1" customWidth="1"/>
    <col min="6" max="6" width="13.6640625" bestFit="1" customWidth="1"/>
  </cols>
  <sheetData>
    <row r="1" spans="1:6">
      <c r="A1" s="1" t="s">
        <v>30</v>
      </c>
      <c r="B1" s="1" t="s">
        <v>29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>
      <c r="A2" t="s">
        <v>4</v>
      </c>
      <c r="B2" t="s">
        <v>31</v>
      </c>
      <c r="C2">
        <v>36481875</v>
      </c>
      <c r="D2">
        <v>272277595</v>
      </c>
      <c r="E2">
        <v>0.133988</v>
      </c>
      <c r="F2">
        <v>41927</v>
      </c>
    </row>
    <row r="3" spans="1:6">
      <c r="A3" t="s">
        <v>5</v>
      </c>
      <c r="B3" t="s">
        <v>40</v>
      </c>
      <c r="C3">
        <v>25727895</v>
      </c>
      <c r="D3">
        <v>288134685</v>
      </c>
      <c r="E3">
        <v>8.9291200000000001E-2</v>
      </c>
      <c r="F3">
        <v>32842</v>
      </c>
    </row>
    <row r="4" spans="1:6">
      <c r="A4" t="s">
        <v>7</v>
      </c>
      <c r="B4" t="s">
        <v>32</v>
      </c>
      <c r="C4">
        <v>14984706</v>
      </c>
      <c r="D4">
        <v>253689841</v>
      </c>
      <c r="E4">
        <v>5.9067000000000001E-2</v>
      </c>
      <c r="F4">
        <v>19060</v>
      </c>
    </row>
    <row r="5" spans="1:6">
      <c r="A5" t="s">
        <v>14</v>
      </c>
      <c r="B5" t="s">
        <v>38</v>
      </c>
      <c r="C5">
        <v>14871444</v>
      </c>
      <c r="D5">
        <v>260938360</v>
      </c>
      <c r="E5">
        <v>5.69922E-2</v>
      </c>
      <c r="F5">
        <v>18785</v>
      </c>
    </row>
    <row r="6" spans="1:6">
      <c r="A6" t="s">
        <v>18</v>
      </c>
      <c r="B6" t="s">
        <v>43</v>
      </c>
      <c r="C6">
        <v>11714568</v>
      </c>
      <c r="D6">
        <v>279001344</v>
      </c>
      <c r="E6">
        <v>4.1987499999999997E-2</v>
      </c>
      <c r="F6">
        <v>16054</v>
      </c>
    </row>
    <row r="7" spans="1:6">
      <c r="A7" t="s">
        <v>6</v>
      </c>
      <c r="B7" t="s">
        <v>32</v>
      </c>
      <c r="C7">
        <v>9771500</v>
      </c>
      <c r="D7">
        <v>253339042</v>
      </c>
      <c r="E7">
        <v>3.8570800000000002E-2</v>
      </c>
      <c r="F7">
        <v>12929</v>
      </c>
    </row>
    <row r="8" spans="1:6">
      <c r="A8" t="s">
        <v>12</v>
      </c>
      <c r="B8" t="s">
        <v>36</v>
      </c>
      <c r="C8">
        <v>8841992</v>
      </c>
      <c r="D8">
        <v>267879841</v>
      </c>
      <c r="E8">
        <v>3.3007300000000003E-2</v>
      </c>
      <c r="F8">
        <v>11398</v>
      </c>
    </row>
    <row r="9" spans="1:6">
      <c r="A9" t="s">
        <v>17</v>
      </c>
      <c r="B9" t="s">
        <v>42</v>
      </c>
      <c r="C9">
        <v>8603833</v>
      </c>
      <c r="D9">
        <v>266978250</v>
      </c>
      <c r="E9">
        <v>3.2226699999999997E-2</v>
      </c>
      <c r="F9">
        <v>13059</v>
      </c>
    </row>
    <row r="10" spans="1:6">
      <c r="A10" t="s">
        <v>10</v>
      </c>
      <c r="B10" t="s">
        <v>35</v>
      </c>
      <c r="C10">
        <v>5870942</v>
      </c>
      <c r="D10">
        <v>252718208</v>
      </c>
      <c r="E10">
        <v>2.32312E-2</v>
      </c>
      <c r="F10">
        <v>9092</v>
      </c>
    </row>
    <row r="11" spans="1:6">
      <c r="A11" t="s">
        <v>24</v>
      </c>
      <c r="B11" t="s">
        <v>46</v>
      </c>
      <c r="C11">
        <v>6270205</v>
      </c>
      <c r="D11">
        <v>285863950</v>
      </c>
      <c r="E11">
        <v>2.1934200000000001E-2</v>
      </c>
      <c r="F11">
        <v>8610</v>
      </c>
    </row>
    <row r="12" spans="1:6">
      <c r="A12" t="s">
        <v>27</v>
      </c>
      <c r="B12" t="s">
        <v>28</v>
      </c>
      <c r="C12">
        <v>5914100</v>
      </c>
      <c r="D12">
        <v>271047906</v>
      </c>
      <c r="E12">
        <v>2.1819399999999999E-2</v>
      </c>
      <c r="F12">
        <v>8757</v>
      </c>
    </row>
    <row r="13" spans="1:6">
      <c r="A13" t="s">
        <v>15</v>
      </c>
      <c r="B13" t="s">
        <v>39</v>
      </c>
      <c r="C13">
        <v>5286495</v>
      </c>
      <c r="D13">
        <v>249122372</v>
      </c>
      <c r="E13">
        <v>2.12205E-2</v>
      </c>
      <c r="F13">
        <v>8017</v>
      </c>
    </row>
    <row r="14" spans="1:6">
      <c r="A14" t="s">
        <v>19</v>
      </c>
      <c r="B14" t="s">
        <v>44</v>
      </c>
      <c r="C14">
        <v>5391872</v>
      </c>
      <c r="D14">
        <v>257445803</v>
      </c>
      <c r="E14">
        <v>2.0943699999999999E-2</v>
      </c>
      <c r="F14">
        <v>10803</v>
      </c>
    </row>
    <row r="15" spans="1:6">
      <c r="A15" t="s">
        <v>8</v>
      </c>
      <c r="B15" t="s">
        <v>33</v>
      </c>
      <c r="C15">
        <v>4750960</v>
      </c>
      <c r="D15">
        <v>246453730</v>
      </c>
      <c r="E15">
        <v>1.9277300000000001E-2</v>
      </c>
      <c r="F15">
        <v>10342</v>
      </c>
    </row>
    <row r="16" spans="1:6">
      <c r="A16" t="s">
        <v>23</v>
      </c>
      <c r="B16" t="s">
        <v>46</v>
      </c>
      <c r="C16">
        <v>5354252</v>
      </c>
      <c r="D16">
        <v>281820814</v>
      </c>
      <c r="E16">
        <v>1.89988E-2</v>
      </c>
      <c r="F16">
        <v>7610</v>
      </c>
    </row>
    <row r="17" spans="1:6">
      <c r="A17" t="s">
        <v>25</v>
      </c>
      <c r="B17" t="s">
        <v>46</v>
      </c>
      <c r="C17">
        <v>5121339</v>
      </c>
      <c r="D17">
        <v>280732210</v>
      </c>
      <c r="E17">
        <v>1.82428E-2</v>
      </c>
      <c r="F17">
        <v>7208</v>
      </c>
    </row>
    <row r="18" spans="1:6">
      <c r="A18" t="s">
        <v>20</v>
      </c>
      <c r="B18" t="s">
        <v>41</v>
      </c>
      <c r="C18">
        <v>3688889</v>
      </c>
      <c r="D18">
        <v>251133587</v>
      </c>
      <c r="E18">
        <v>1.4689000000000001E-2</v>
      </c>
      <c r="F18">
        <v>11957</v>
      </c>
    </row>
    <row r="19" spans="1:6">
      <c r="A19" t="s">
        <v>22</v>
      </c>
      <c r="B19" t="s">
        <v>46</v>
      </c>
      <c r="C19">
        <v>3424145</v>
      </c>
      <c r="D19">
        <v>266970120</v>
      </c>
      <c r="E19">
        <v>1.2825899999999999E-2</v>
      </c>
      <c r="F19">
        <v>5167</v>
      </c>
    </row>
    <row r="20" spans="1:6">
      <c r="A20" t="s">
        <v>9</v>
      </c>
      <c r="B20" t="s">
        <v>34</v>
      </c>
      <c r="C20">
        <v>2234863</v>
      </c>
      <c r="D20">
        <v>244496311</v>
      </c>
      <c r="E20">
        <v>9.14068E-3</v>
      </c>
      <c r="F20">
        <v>4107</v>
      </c>
    </row>
    <row r="21" spans="1:6">
      <c r="A21" t="s">
        <v>16</v>
      </c>
      <c r="B21" t="s">
        <v>41</v>
      </c>
      <c r="C21">
        <v>2225900</v>
      </c>
      <c r="D21">
        <v>249116939</v>
      </c>
      <c r="E21">
        <v>8.9351599999999993E-3</v>
      </c>
      <c r="F21">
        <v>3659</v>
      </c>
    </row>
    <row r="22" spans="1:6">
      <c r="A22" t="s">
        <v>13</v>
      </c>
      <c r="B22" t="s">
        <v>37</v>
      </c>
      <c r="C22">
        <v>2109363</v>
      </c>
      <c r="D22">
        <v>246057700</v>
      </c>
      <c r="E22">
        <v>8.5726399999999994E-3</v>
      </c>
      <c r="F22">
        <v>3041</v>
      </c>
    </row>
    <row r="23" spans="1:6">
      <c r="A23" t="s">
        <v>26</v>
      </c>
      <c r="B23" t="s">
        <v>46</v>
      </c>
      <c r="C23">
        <v>1488527</v>
      </c>
      <c r="D23">
        <v>253266381</v>
      </c>
      <c r="E23">
        <v>5.8773200000000001E-3</v>
      </c>
      <c r="F23">
        <v>2441</v>
      </c>
    </row>
    <row r="24" spans="1:6">
      <c r="A24" t="s">
        <v>21</v>
      </c>
      <c r="B24" t="s">
        <v>45</v>
      </c>
      <c r="C24">
        <v>1087629</v>
      </c>
      <c r="D24">
        <v>246442158</v>
      </c>
      <c r="E24">
        <v>4.4133200000000001E-3</v>
      </c>
      <c r="F24">
        <v>2593</v>
      </c>
    </row>
    <row r="25" spans="1:6">
      <c r="A25" t="s">
        <v>11</v>
      </c>
      <c r="B25" t="s">
        <v>36</v>
      </c>
      <c r="C25">
        <v>0</v>
      </c>
      <c r="D25">
        <v>233313366</v>
      </c>
      <c r="E25">
        <v>0</v>
      </c>
      <c r="F25">
        <v>0</v>
      </c>
    </row>
    <row r="26" spans="1:6">
      <c r="A26" s="2"/>
    </row>
    <row r="27" spans="1:6">
      <c r="A27" s="2"/>
    </row>
    <row r="28" spans="1:6">
      <c r="A28" s="2"/>
    </row>
    <row r="29" spans="1:6">
      <c r="A29" s="2"/>
    </row>
    <row r="30" spans="1:6">
      <c r="A30" s="2"/>
    </row>
    <row r="31" spans="1:6">
      <c r="A31" s="2"/>
    </row>
    <row r="32" spans="1:6">
      <c r="A32" s="2"/>
    </row>
    <row r="33" spans="1:1">
      <c r="A33" s="2"/>
    </row>
    <row r="34" spans="1:1">
      <c r="A34" s="2"/>
    </row>
    <row r="35" spans="1:1">
      <c r="A35" s="2"/>
    </row>
    <row r="36" spans="1:1">
      <c r="A36" s="2"/>
    </row>
    <row r="37" spans="1:1">
      <c r="A37" s="2"/>
    </row>
    <row r="38" spans="1:1">
      <c r="A38" s="2"/>
    </row>
    <row r="39" spans="1:1">
      <c r="A39" s="2"/>
    </row>
    <row r="40" spans="1:1">
      <c r="A40" s="2"/>
    </row>
    <row r="41" spans="1:1">
      <c r="A41" s="2"/>
    </row>
    <row r="42" spans="1:1">
      <c r="A42" s="2"/>
    </row>
    <row r="43" spans="1:1">
      <c r="A43" s="2"/>
    </row>
    <row r="44" spans="1:1">
      <c r="A44" s="2"/>
    </row>
    <row r="45" spans="1:1">
      <c r="A45" s="2"/>
    </row>
    <row r="46" spans="1:1">
      <c r="A46" s="2"/>
    </row>
    <row r="47" spans="1:1">
      <c r="A47" s="2"/>
    </row>
    <row r="48" spans="1:1">
      <c r="A48" s="2"/>
    </row>
    <row r="49" spans="1:1">
      <c r="A49" s="2"/>
    </row>
  </sheetData>
  <sortState xmlns:xlrd2="http://schemas.microsoft.com/office/spreadsheetml/2017/richdata2" ref="A2:F25">
    <sortCondition descending="1" ref="E2:E25"/>
  </sortState>
  <conditionalFormatting sqref="E2:E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2F9D8-E914-4047-AC91-70D4CE69CB1E}">
  <dimension ref="A1:F25"/>
  <sheetViews>
    <sheetView workbookViewId="0"/>
  </sheetViews>
  <sheetFormatPr defaultColWidth="10.6640625" defaultRowHeight="15.5"/>
  <cols>
    <col min="1" max="1" width="13.1640625" bestFit="1" customWidth="1"/>
    <col min="2" max="2" width="25" bestFit="1" customWidth="1"/>
    <col min="4" max="4" width="16" bestFit="1" customWidth="1"/>
    <col min="5" max="5" width="10.1640625" bestFit="1" customWidth="1"/>
    <col min="6" max="6" width="13.6640625" bestFit="1" customWidth="1"/>
  </cols>
  <sheetData>
    <row r="1" spans="1:6">
      <c r="A1" s="1" t="s">
        <v>30</v>
      </c>
      <c r="B1" s="1" t="s">
        <v>29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>
      <c r="A2" t="s">
        <v>27</v>
      </c>
      <c r="B2" t="s">
        <v>28</v>
      </c>
      <c r="C2">
        <v>25454478</v>
      </c>
      <c r="D2">
        <v>219740889</v>
      </c>
      <c r="E2">
        <v>0.115839</v>
      </c>
      <c r="F2">
        <v>35371</v>
      </c>
    </row>
    <row r="3" spans="1:6">
      <c r="A3" t="s">
        <v>24</v>
      </c>
      <c r="B3" t="s">
        <v>46</v>
      </c>
      <c r="C3">
        <v>25769945</v>
      </c>
      <c r="D3">
        <v>234577396</v>
      </c>
      <c r="E3">
        <v>0.109857</v>
      </c>
      <c r="F3">
        <v>30653</v>
      </c>
    </row>
    <row r="4" spans="1:6">
      <c r="A4" t="s">
        <v>23</v>
      </c>
      <c r="B4" t="s">
        <v>46</v>
      </c>
      <c r="C4">
        <v>24282294</v>
      </c>
      <c r="D4">
        <v>231116772</v>
      </c>
      <c r="E4">
        <v>0.10506500000000001</v>
      </c>
      <c r="F4">
        <v>30227</v>
      </c>
    </row>
    <row r="5" spans="1:6">
      <c r="A5" t="s">
        <v>25</v>
      </c>
      <c r="B5" t="s">
        <v>46</v>
      </c>
      <c r="C5">
        <v>23890420</v>
      </c>
      <c r="D5">
        <v>230181086</v>
      </c>
      <c r="E5">
        <v>0.10378999999999999</v>
      </c>
      <c r="F5">
        <v>29883</v>
      </c>
    </row>
    <row r="6" spans="1:6">
      <c r="A6" t="s">
        <v>22</v>
      </c>
      <c r="B6" t="s">
        <v>46</v>
      </c>
      <c r="C6">
        <v>16972885</v>
      </c>
      <c r="D6">
        <v>221643675</v>
      </c>
      <c r="E6">
        <v>7.6577300000000001E-2</v>
      </c>
      <c r="F6">
        <v>22481</v>
      </c>
    </row>
    <row r="7" spans="1:6">
      <c r="A7" t="s">
        <v>18</v>
      </c>
      <c r="B7" t="s">
        <v>43</v>
      </c>
      <c r="C7">
        <v>18097885</v>
      </c>
      <c r="D7">
        <v>240849780</v>
      </c>
      <c r="E7">
        <v>7.5141799999999995E-2</v>
      </c>
      <c r="F7">
        <v>21608</v>
      </c>
    </row>
    <row r="8" spans="1:6">
      <c r="A8" t="s">
        <v>12</v>
      </c>
      <c r="B8" t="s">
        <v>36</v>
      </c>
      <c r="C8">
        <v>15166473</v>
      </c>
      <c r="D8">
        <v>229784077</v>
      </c>
      <c r="E8">
        <v>6.6003199999999998E-2</v>
      </c>
      <c r="F8">
        <v>17478</v>
      </c>
    </row>
    <row r="9" spans="1:6">
      <c r="A9" t="s">
        <v>17</v>
      </c>
      <c r="B9" t="s">
        <v>42</v>
      </c>
      <c r="C9">
        <v>14109599</v>
      </c>
      <c r="D9">
        <v>229704417</v>
      </c>
      <c r="E9">
        <v>6.1425E-2</v>
      </c>
      <c r="F9">
        <v>18440</v>
      </c>
    </row>
    <row r="10" spans="1:6">
      <c r="A10" t="s">
        <v>5</v>
      </c>
      <c r="B10" t="s">
        <v>40</v>
      </c>
      <c r="C10">
        <v>14177433</v>
      </c>
      <c r="D10">
        <v>267919607</v>
      </c>
      <c r="E10">
        <v>5.2916699999999997E-2</v>
      </c>
      <c r="F10">
        <v>15830</v>
      </c>
    </row>
    <row r="11" spans="1:6">
      <c r="A11" t="s">
        <v>4</v>
      </c>
      <c r="B11" t="s">
        <v>31</v>
      </c>
      <c r="C11">
        <v>12837760</v>
      </c>
      <c r="D11">
        <v>264165173</v>
      </c>
      <c r="E11">
        <v>4.8597500000000002E-2</v>
      </c>
      <c r="F11">
        <v>12374</v>
      </c>
    </row>
    <row r="12" spans="1:6">
      <c r="A12" t="s">
        <v>26</v>
      </c>
      <c r="B12" t="s">
        <v>46</v>
      </c>
      <c r="C12">
        <v>10154600</v>
      </c>
      <c r="D12">
        <v>212839197</v>
      </c>
      <c r="E12">
        <v>4.7710200000000001E-2</v>
      </c>
      <c r="F12">
        <v>13949</v>
      </c>
    </row>
    <row r="13" spans="1:6">
      <c r="A13" t="s">
        <v>19</v>
      </c>
      <c r="B13" t="s">
        <v>44</v>
      </c>
      <c r="C13">
        <v>10341322</v>
      </c>
      <c r="D13">
        <v>220738524</v>
      </c>
      <c r="E13">
        <v>4.68487E-2</v>
      </c>
      <c r="F13">
        <v>16766</v>
      </c>
    </row>
    <row r="14" spans="1:6">
      <c r="A14" t="s">
        <v>14</v>
      </c>
      <c r="B14" t="s">
        <v>38</v>
      </c>
      <c r="C14">
        <v>10074811</v>
      </c>
      <c r="D14">
        <v>233976950</v>
      </c>
      <c r="E14">
        <v>4.3059E-2</v>
      </c>
      <c r="F14">
        <v>10705</v>
      </c>
    </row>
    <row r="15" spans="1:6">
      <c r="A15" t="s">
        <v>10</v>
      </c>
      <c r="B15" t="s">
        <v>35</v>
      </c>
      <c r="C15">
        <v>8393067</v>
      </c>
      <c r="D15">
        <v>218436595</v>
      </c>
      <c r="E15">
        <v>3.8423400000000003E-2</v>
      </c>
      <c r="F15">
        <v>10408</v>
      </c>
    </row>
    <row r="16" spans="1:6">
      <c r="A16" t="s">
        <v>16</v>
      </c>
      <c r="B16" t="s">
        <v>41</v>
      </c>
      <c r="C16">
        <v>7595016</v>
      </c>
      <c r="D16">
        <v>211991109</v>
      </c>
      <c r="E16">
        <v>3.5827100000000001E-2</v>
      </c>
      <c r="F16">
        <v>10093</v>
      </c>
    </row>
    <row r="17" spans="1:6">
      <c r="A17" t="s">
        <v>21</v>
      </c>
      <c r="B17" t="s">
        <v>45</v>
      </c>
      <c r="C17">
        <v>7219171</v>
      </c>
      <c r="D17">
        <v>208553421</v>
      </c>
      <c r="E17">
        <v>3.46155E-2</v>
      </c>
      <c r="F17">
        <v>13960</v>
      </c>
    </row>
    <row r="18" spans="1:6">
      <c r="A18" t="s">
        <v>6</v>
      </c>
      <c r="B18" t="s">
        <v>32</v>
      </c>
      <c r="C18">
        <v>7482174</v>
      </c>
      <c r="D18">
        <v>223872631</v>
      </c>
      <c r="E18">
        <v>3.3421600000000003E-2</v>
      </c>
      <c r="F18">
        <v>7775</v>
      </c>
    </row>
    <row r="19" spans="1:6">
      <c r="A19" t="s">
        <v>7</v>
      </c>
      <c r="B19" t="s">
        <v>32</v>
      </c>
      <c r="C19">
        <v>7620253</v>
      </c>
      <c r="D19">
        <v>229278989</v>
      </c>
      <c r="E19">
        <v>3.32357E-2</v>
      </c>
      <c r="F19">
        <v>7662</v>
      </c>
    </row>
    <row r="20" spans="1:6">
      <c r="A20" t="s">
        <v>20</v>
      </c>
      <c r="B20" t="s">
        <v>41</v>
      </c>
      <c r="C20">
        <v>7076928</v>
      </c>
      <c r="D20">
        <v>215991317</v>
      </c>
      <c r="E20">
        <v>3.27649E-2</v>
      </c>
      <c r="F20">
        <v>18628</v>
      </c>
    </row>
    <row r="21" spans="1:6">
      <c r="A21" t="s">
        <v>15</v>
      </c>
      <c r="B21" t="s">
        <v>39</v>
      </c>
      <c r="C21">
        <v>6384747</v>
      </c>
      <c r="D21">
        <v>216268602</v>
      </c>
      <c r="E21">
        <v>2.9522300000000001E-2</v>
      </c>
      <c r="F21">
        <v>7667</v>
      </c>
    </row>
    <row r="22" spans="1:6">
      <c r="A22" t="s">
        <v>13</v>
      </c>
      <c r="B22" t="s">
        <v>37</v>
      </c>
      <c r="C22">
        <v>5998636</v>
      </c>
      <c r="D22">
        <v>210414720</v>
      </c>
      <c r="E22">
        <v>2.8508599999999999E-2</v>
      </c>
      <c r="F22">
        <v>7436</v>
      </c>
    </row>
    <row r="23" spans="1:6">
      <c r="A23" t="s">
        <v>9</v>
      </c>
      <c r="B23" t="s">
        <v>34</v>
      </c>
      <c r="C23">
        <v>5372316</v>
      </c>
      <c r="D23">
        <v>209602707</v>
      </c>
      <c r="E23">
        <v>2.5630900000000002E-2</v>
      </c>
      <c r="F23">
        <v>7271</v>
      </c>
    </row>
    <row r="24" spans="1:6">
      <c r="A24" t="s">
        <v>8</v>
      </c>
      <c r="B24" t="s">
        <v>33</v>
      </c>
      <c r="C24">
        <v>5370260</v>
      </c>
      <c r="D24">
        <v>214069505</v>
      </c>
      <c r="E24">
        <v>2.5086500000000001E-2</v>
      </c>
      <c r="F24">
        <v>9014</v>
      </c>
    </row>
    <row r="25" spans="1:6">
      <c r="A25" t="s">
        <v>11</v>
      </c>
      <c r="B25" t="s">
        <v>36</v>
      </c>
      <c r="C25">
        <v>0</v>
      </c>
      <c r="D25">
        <v>201560552</v>
      </c>
      <c r="E25">
        <v>0</v>
      </c>
      <c r="F25">
        <v>0</v>
      </c>
    </row>
  </sheetData>
  <sortState xmlns:xlrd2="http://schemas.microsoft.com/office/spreadsheetml/2017/richdata2" ref="A2:F25">
    <sortCondition descending="1" ref="E2:E25"/>
  </sortState>
  <conditionalFormatting sqref="E2:E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35C22-341B-2344-9969-6B19F84CE859}">
  <dimension ref="A1:F69"/>
  <sheetViews>
    <sheetView workbookViewId="0"/>
  </sheetViews>
  <sheetFormatPr defaultColWidth="10.6640625" defaultRowHeight="15.5"/>
  <cols>
    <col min="1" max="1" width="13.1640625" bestFit="1" customWidth="1"/>
    <col min="2" max="2" width="25" bestFit="1" customWidth="1"/>
    <col min="4" max="4" width="16" bestFit="1" customWidth="1"/>
    <col min="5" max="5" width="10.1640625" bestFit="1" customWidth="1"/>
    <col min="6" max="6" width="13.6640625" bestFit="1" customWidth="1"/>
  </cols>
  <sheetData>
    <row r="1" spans="1:6">
      <c r="A1" s="1" t="s">
        <v>30</v>
      </c>
      <c r="B1" s="1" t="s">
        <v>29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>
      <c r="A2" t="s">
        <v>24</v>
      </c>
      <c r="B2" t="s">
        <v>46</v>
      </c>
      <c r="C2">
        <v>40047587</v>
      </c>
      <c r="D2">
        <v>246045704</v>
      </c>
      <c r="E2">
        <v>0.16276499999999999</v>
      </c>
      <c r="F2">
        <v>46297</v>
      </c>
    </row>
    <row r="3" spans="1:6">
      <c r="A3" t="s">
        <v>23</v>
      </c>
      <c r="B3" t="s">
        <v>46</v>
      </c>
      <c r="C3">
        <v>37695848</v>
      </c>
      <c r="D3">
        <v>243438747</v>
      </c>
      <c r="E3">
        <v>0.15484700000000001</v>
      </c>
      <c r="F3">
        <v>45801</v>
      </c>
    </row>
    <row r="4" spans="1:6">
      <c r="A4" t="s">
        <v>25</v>
      </c>
      <c r="B4" t="s">
        <v>46</v>
      </c>
      <c r="C4">
        <v>36907762</v>
      </c>
      <c r="D4">
        <v>242906613</v>
      </c>
      <c r="E4">
        <v>0.15194199999999999</v>
      </c>
      <c r="F4">
        <v>45031</v>
      </c>
    </row>
    <row r="5" spans="1:6">
      <c r="A5" t="s">
        <v>22</v>
      </c>
      <c r="B5" t="s">
        <v>46</v>
      </c>
      <c r="C5">
        <v>26340731</v>
      </c>
      <c r="D5">
        <v>238015042</v>
      </c>
      <c r="E5">
        <v>0.110668</v>
      </c>
      <c r="F5">
        <v>34089</v>
      </c>
    </row>
    <row r="6" spans="1:6">
      <c r="A6" t="s">
        <v>18</v>
      </c>
      <c r="B6" t="s">
        <v>43</v>
      </c>
      <c r="C6">
        <v>25670898</v>
      </c>
      <c r="D6">
        <v>259002113</v>
      </c>
      <c r="E6">
        <v>9.9114599999999997E-2</v>
      </c>
      <c r="F6">
        <v>29491</v>
      </c>
    </row>
    <row r="7" spans="1:6">
      <c r="A7" t="s">
        <v>12</v>
      </c>
      <c r="B7" t="s">
        <v>36</v>
      </c>
      <c r="C7">
        <v>23316257</v>
      </c>
      <c r="D7">
        <v>247362675</v>
      </c>
      <c r="E7">
        <v>9.4259399999999993E-2</v>
      </c>
      <c r="F7">
        <v>26119</v>
      </c>
    </row>
    <row r="8" spans="1:6">
      <c r="A8" t="s">
        <v>17</v>
      </c>
      <c r="B8" t="s">
        <v>42</v>
      </c>
      <c r="C8">
        <v>20427555</v>
      </c>
      <c r="D8">
        <v>249111627</v>
      </c>
      <c r="E8">
        <v>8.2001599999999994E-2</v>
      </c>
      <c r="F8">
        <v>25630</v>
      </c>
    </row>
    <row r="9" spans="1:6">
      <c r="A9" t="s">
        <v>5</v>
      </c>
      <c r="B9" t="s">
        <v>40</v>
      </c>
      <c r="C9">
        <v>22352333</v>
      </c>
      <c r="D9">
        <v>285467346</v>
      </c>
      <c r="E9">
        <v>7.8300800000000004E-2</v>
      </c>
      <c r="F9">
        <v>23323</v>
      </c>
    </row>
    <row r="10" spans="1:6">
      <c r="A10" t="s">
        <v>4</v>
      </c>
      <c r="B10" t="s">
        <v>31</v>
      </c>
      <c r="C10">
        <v>21534523</v>
      </c>
      <c r="D10">
        <v>281182046</v>
      </c>
      <c r="E10">
        <v>7.6585700000000007E-2</v>
      </c>
      <c r="F10">
        <v>19831</v>
      </c>
    </row>
    <row r="11" spans="1:6">
      <c r="A11" t="s">
        <v>26</v>
      </c>
      <c r="B11" t="s">
        <v>46</v>
      </c>
      <c r="C11">
        <v>16077823</v>
      </c>
      <c r="D11">
        <v>232635725</v>
      </c>
      <c r="E11">
        <v>6.9111599999999995E-2</v>
      </c>
      <c r="F11">
        <v>21431</v>
      </c>
    </row>
    <row r="12" spans="1:6">
      <c r="A12" t="s">
        <v>14</v>
      </c>
      <c r="B12" t="s">
        <v>38</v>
      </c>
      <c r="C12">
        <v>17286022</v>
      </c>
      <c r="D12">
        <v>252480881</v>
      </c>
      <c r="E12">
        <v>6.8464700000000003E-2</v>
      </c>
      <c r="F12">
        <v>17722</v>
      </c>
    </row>
    <row r="13" spans="1:6">
      <c r="A13" t="s">
        <v>27</v>
      </c>
      <c r="B13" t="s">
        <v>28</v>
      </c>
      <c r="C13">
        <v>16020161</v>
      </c>
      <c r="D13">
        <v>254900068</v>
      </c>
      <c r="E13">
        <v>6.2848799999999996E-2</v>
      </c>
      <c r="F13">
        <v>18502</v>
      </c>
    </row>
    <row r="14" spans="1:6">
      <c r="A14" t="s">
        <v>19</v>
      </c>
      <c r="B14" t="s">
        <v>44</v>
      </c>
      <c r="C14">
        <v>14930770</v>
      </c>
      <c r="D14">
        <v>241864780</v>
      </c>
      <c r="E14">
        <v>6.1731899999999999E-2</v>
      </c>
      <c r="F14">
        <v>23125</v>
      </c>
    </row>
    <row r="15" spans="1:6">
      <c r="A15" t="s">
        <v>10</v>
      </c>
      <c r="B15" t="s">
        <v>35</v>
      </c>
      <c r="C15">
        <v>13605188</v>
      </c>
      <c r="D15">
        <v>238941061</v>
      </c>
      <c r="E15">
        <v>5.6939499999999997E-2</v>
      </c>
      <c r="F15">
        <v>16082</v>
      </c>
    </row>
    <row r="16" spans="1:6">
      <c r="A16" t="s">
        <v>7</v>
      </c>
      <c r="B16" t="s">
        <v>32</v>
      </c>
      <c r="C16">
        <v>12963488</v>
      </c>
      <c r="D16">
        <v>249670064</v>
      </c>
      <c r="E16">
        <v>5.1922500000000003E-2</v>
      </c>
      <c r="F16">
        <v>12706</v>
      </c>
    </row>
    <row r="17" spans="1:6">
      <c r="A17" t="s">
        <v>6</v>
      </c>
      <c r="B17" t="s">
        <v>32</v>
      </c>
      <c r="C17">
        <v>12421269</v>
      </c>
      <c r="D17">
        <v>244646372</v>
      </c>
      <c r="E17">
        <v>5.0772299999999999E-2</v>
      </c>
      <c r="F17">
        <v>12432</v>
      </c>
    </row>
    <row r="18" spans="1:6">
      <c r="A18" t="s">
        <v>16</v>
      </c>
      <c r="B18" t="s">
        <v>41</v>
      </c>
      <c r="C18">
        <v>11621833</v>
      </c>
      <c r="D18">
        <v>233678105</v>
      </c>
      <c r="E18">
        <v>4.9734399999999998E-2</v>
      </c>
      <c r="F18">
        <v>14890</v>
      </c>
    </row>
    <row r="19" spans="1:6">
      <c r="A19" t="s">
        <v>15</v>
      </c>
      <c r="B19" t="s">
        <v>39</v>
      </c>
      <c r="C19">
        <v>10629160</v>
      </c>
      <c r="D19">
        <v>237736806</v>
      </c>
      <c r="E19">
        <v>4.4709800000000001E-2</v>
      </c>
      <c r="F19">
        <v>12433</v>
      </c>
    </row>
    <row r="20" spans="1:6">
      <c r="A20" t="s">
        <v>20</v>
      </c>
      <c r="B20" t="s">
        <v>41</v>
      </c>
      <c r="C20">
        <v>10169981</v>
      </c>
      <c r="D20">
        <v>238609594</v>
      </c>
      <c r="E20">
        <v>4.2621800000000001E-2</v>
      </c>
      <c r="F20">
        <v>25797</v>
      </c>
    </row>
    <row r="21" spans="1:6">
      <c r="A21" t="s">
        <v>21</v>
      </c>
      <c r="B21" t="s">
        <v>45</v>
      </c>
      <c r="C21">
        <v>9621680</v>
      </c>
      <c r="D21">
        <v>231865206</v>
      </c>
      <c r="E21">
        <v>4.1496900000000003E-2</v>
      </c>
      <c r="F21">
        <v>17237</v>
      </c>
    </row>
    <row r="22" spans="1:6">
      <c r="A22" t="s">
        <v>13</v>
      </c>
      <c r="B22" t="s">
        <v>37</v>
      </c>
      <c r="C22">
        <v>9563538</v>
      </c>
      <c r="D22">
        <v>232560624</v>
      </c>
      <c r="E22">
        <v>4.1122800000000001E-2</v>
      </c>
      <c r="F22">
        <v>11549</v>
      </c>
    </row>
    <row r="23" spans="1:6">
      <c r="A23" t="s">
        <v>8</v>
      </c>
      <c r="B23" t="s">
        <v>33</v>
      </c>
      <c r="C23">
        <v>8684819</v>
      </c>
      <c r="D23">
        <v>236478615</v>
      </c>
      <c r="E23">
        <v>3.6725599999999997E-2</v>
      </c>
      <c r="F23">
        <v>14119</v>
      </c>
    </row>
    <row r="24" spans="1:6">
      <c r="A24" t="s">
        <v>9</v>
      </c>
      <c r="B24" t="s">
        <v>34</v>
      </c>
      <c r="C24">
        <v>7772949</v>
      </c>
      <c r="D24">
        <v>232915324</v>
      </c>
      <c r="E24">
        <v>3.3372400000000003E-2</v>
      </c>
      <c r="F24">
        <v>9767</v>
      </c>
    </row>
    <row r="25" spans="1:6">
      <c r="A25" t="s">
        <v>11</v>
      </c>
      <c r="B25" t="s">
        <v>36</v>
      </c>
      <c r="C25">
        <v>0</v>
      </c>
      <c r="D25">
        <v>227270465</v>
      </c>
      <c r="E25">
        <v>0</v>
      </c>
      <c r="F25">
        <v>0</v>
      </c>
    </row>
    <row r="30" spans="1:6">
      <c r="A30" s="2"/>
    </row>
    <row r="31" spans="1:6">
      <c r="A31" s="2"/>
    </row>
    <row r="33" spans="1:1">
      <c r="A33" s="2"/>
    </row>
    <row r="35" spans="1:1">
      <c r="A35" s="2"/>
    </row>
    <row r="37" spans="1:1">
      <c r="A37" s="2"/>
    </row>
    <row r="39" spans="1:1">
      <c r="A39" s="2"/>
    </row>
    <row r="41" spans="1:1">
      <c r="A41" s="2"/>
    </row>
    <row r="43" spans="1:1">
      <c r="A43" s="2"/>
    </row>
    <row r="45" spans="1:1">
      <c r="A45" s="2"/>
    </row>
    <row r="47" spans="1:1">
      <c r="A47" s="2"/>
    </row>
    <row r="49" spans="1:1">
      <c r="A49" s="2"/>
    </row>
    <row r="51" spans="1:1">
      <c r="A51" s="2"/>
    </row>
    <row r="53" spans="1:1">
      <c r="A53" s="2"/>
    </row>
    <row r="55" spans="1:1">
      <c r="A55" s="2"/>
    </row>
    <row r="57" spans="1:1">
      <c r="A57" s="2"/>
    </row>
    <row r="59" spans="1:1">
      <c r="A59" s="2"/>
    </row>
    <row r="61" spans="1:1">
      <c r="A61" s="2"/>
    </row>
    <row r="63" spans="1:1">
      <c r="A63" s="2"/>
    </row>
    <row r="65" spans="1:1">
      <c r="A65" s="2"/>
    </row>
    <row r="67" spans="1:1">
      <c r="A67" s="2"/>
    </row>
    <row r="69" spans="1:1">
      <c r="A69" s="2"/>
    </row>
  </sheetData>
  <sortState xmlns:xlrd2="http://schemas.microsoft.com/office/spreadsheetml/2017/richdata2" ref="J2:K25">
    <sortCondition ref="J2:J25"/>
  </sortState>
  <conditionalFormatting sqref="E2:E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. NeuN+ both brain regions</vt:lpstr>
      <vt:lpstr>B. PU.1+ both brain region</vt:lpstr>
      <vt:lpstr>C. NeuN- PU.1- both brain regio</vt:lpstr>
      <vt:lpstr>D. Hippocampus NeuN+</vt:lpstr>
      <vt:lpstr>E. Hippocampus PU.1+</vt:lpstr>
      <vt:lpstr>F. Hippocampus NeuN- PU.1-</vt:lpstr>
      <vt:lpstr>G. DLPFC NeuN+</vt:lpstr>
      <vt:lpstr>H. DLPFC PU.1+</vt:lpstr>
      <vt:lpstr>I. DLPFC NeuN- PU.1-</vt:lpstr>
      <vt:lpstr>J. Corces cell type lab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hya Patel</cp:lastModifiedBy>
  <dcterms:created xsi:type="dcterms:W3CDTF">2022-07-12T18:26:52Z</dcterms:created>
  <dcterms:modified xsi:type="dcterms:W3CDTF">2022-12-23T12:46:31Z</dcterms:modified>
</cp:coreProperties>
</file>